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andreaaran/Library/CloudStorage/Dropbox/BREASTILs Andrea Aran/TILs paper/2409/"/>
    </mc:Choice>
  </mc:AlternateContent>
  <xr:revisionPtr revIDLastSave="0" documentId="13_ncr:1_{A6CC32C2-EA39-5B43-B000-7A6D822A5221}" xr6:coauthVersionLast="47" xr6:coauthVersionMax="47" xr10:uidLastSave="{00000000-0000-0000-0000-000000000000}"/>
  <bookViews>
    <workbookView xWindow="-34460" yWindow="-2280" windowWidth="38320" windowHeight="21100" xr2:uid="{AA1DFD58-7025-7E4C-B6EB-03A1F6A608DD}"/>
  </bookViews>
  <sheets>
    <sheet name="ST1" sheetId="1" r:id="rId1"/>
    <sheet name="ST2" sheetId="2" r:id="rId2"/>
  </sheets>
  <definedNames>
    <definedName name="_xlnm._FilterDatabase" localSheetId="0" hidden="1">'ST1'!$A$2:$M$222</definedName>
    <definedName name="_ftn1" localSheetId="1">'ST2'!$A$22</definedName>
    <definedName name="_ftnref1" localSheetId="1">'ST2'!$A$1</definedName>
    <definedName name="_Ref109287743" localSheetId="0">'ST1'!$A$1</definedName>
    <definedName name="_Ref112526894" localSheetId="1">'ST2'!$A$1</definedName>
    <definedName name="_Toc110591938" localSheetId="0">'ST1'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30" i="2" l="1"/>
  <c r="B30" i="2"/>
</calcChain>
</file>

<file path=xl/sharedStrings.xml><?xml version="1.0" encoding="utf-8"?>
<sst xmlns="http://schemas.openxmlformats.org/spreadsheetml/2006/main" count="1843" uniqueCount="1557">
  <si>
    <t>IL-4</t>
  </si>
  <si>
    <t>IL-10</t>
  </si>
  <si>
    <t>IL-17A</t>
  </si>
  <si>
    <r>
      <t>TNF-</t>
    </r>
    <r>
      <rPr>
        <sz val="8"/>
        <color rgb="FF000000"/>
        <rFont val="Symbol"/>
        <charset val="2"/>
      </rPr>
      <t>a</t>
    </r>
  </si>
  <si>
    <t>sFas</t>
  </si>
  <si>
    <t>sFasL</t>
  </si>
  <si>
    <r>
      <t>IFN-</t>
    </r>
    <r>
      <rPr>
        <sz val="8"/>
        <color rgb="FF000000"/>
        <rFont val="Symbol"/>
        <charset val="2"/>
      </rPr>
      <t>g</t>
    </r>
  </si>
  <si>
    <t>562.2</t>
  </si>
  <si>
    <t>1.34</t>
  </si>
  <si>
    <t>562.4</t>
  </si>
  <si>
    <t>14.71</t>
  </si>
  <si>
    <t>32.62</t>
  </si>
  <si>
    <t>5.73</t>
  </si>
  <si>
    <t>562.6</t>
  </si>
  <si>
    <t>10.02</t>
  </si>
  <si>
    <t>5.44</t>
  </si>
  <si>
    <t>562.7</t>
  </si>
  <si>
    <t>17.93</t>
  </si>
  <si>
    <t>20.9</t>
  </si>
  <si>
    <t>562.9</t>
  </si>
  <si>
    <t>16.71</t>
  </si>
  <si>
    <t>2.94</t>
  </si>
  <si>
    <t>562.10</t>
  </si>
  <si>
    <t>43.55</t>
  </si>
  <si>
    <t>13.63</t>
  </si>
  <si>
    <t>1.87</t>
  </si>
  <si>
    <t>34.59</t>
  </si>
  <si>
    <t>562.11</t>
  </si>
  <si>
    <t>64.51</t>
  </si>
  <si>
    <t>21.28</t>
  </si>
  <si>
    <t>38.14</t>
  </si>
  <si>
    <t>65.6</t>
  </si>
  <si>
    <t>8.73</t>
  </si>
  <si>
    <t>21.31</t>
  </si>
  <si>
    <t>22.36</t>
  </si>
  <si>
    <t>6.99</t>
  </si>
  <si>
    <t>2097.78</t>
  </si>
  <si>
    <t>51.44</t>
  </si>
  <si>
    <t>67.33</t>
  </si>
  <si>
    <t>3.31</t>
  </si>
  <si>
    <t>12.35</t>
  </si>
  <si>
    <t>60.09</t>
  </si>
  <si>
    <t>388.42</t>
  </si>
  <si>
    <t>6317.6</t>
  </si>
  <si>
    <t>83.35</t>
  </si>
  <si>
    <t>2.33</t>
  </si>
  <si>
    <t>77.79</t>
  </si>
  <si>
    <t>7.82</t>
  </si>
  <si>
    <t>115.14</t>
  </si>
  <si>
    <t>209.85</t>
  </si>
  <si>
    <t>10.75</t>
  </si>
  <si>
    <t>2394.83</t>
  </si>
  <si>
    <t>776.45</t>
  </si>
  <si>
    <t>2.18</t>
  </si>
  <si>
    <t>58.39</t>
  </si>
  <si>
    <t>4.01</t>
  </si>
  <si>
    <t>5.11</t>
  </si>
  <si>
    <t>156.95</t>
  </si>
  <si>
    <t>74.76</t>
  </si>
  <si>
    <t>20.6</t>
  </si>
  <si>
    <t>33.92</t>
  </si>
  <si>
    <t>170.21</t>
  </si>
  <si>
    <t>117.34</t>
  </si>
  <si>
    <t>56.71</t>
  </si>
  <si>
    <t>81.62</t>
  </si>
  <si>
    <t>228.74</t>
  </si>
  <si>
    <t>12.81</t>
  </si>
  <si>
    <t>3.64</t>
  </si>
  <si>
    <t>21.6</t>
  </si>
  <si>
    <t>650.1</t>
  </si>
  <si>
    <t>49.97</t>
  </si>
  <si>
    <t>17.23</t>
  </si>
  <si>
    <t>136.87</t>
  </si>
  <si>
    <t>3945.46</t>
  </si>
  <si>
    <t>9037.62</t>
  </si>
  <si>
    <t>27202.86</t>
  </si>
  <si>
    <t>1337.9</t>
  </si>
  <si>
    <t>36782.49</t>
  </si>
  <si>
    <t>134.02</t>
  </si>
  <si>
    <t>644.58</t>
  </si>
  <si>
    <t>35.74</t>
  </si>
  <si>
    <t>12.43</t>
  </si>
  <si>
    <t>166.48</t>
  </si>
  <si>
    <t>1982.79</t>
  </si>
  <si>
    <t>8720.88</t>
  </si>
  <si>
    <t>27436.95</t>
  </si>
  <si>
    <t>4693.88</t>
  </si>
  <si>
    <t>5473.86</t>
  </si>
  <si>
    <t>5.22</t>
  </si>
  <si>
    <t>803.33</t>
  </si>
  <si>
    <t>818.95</t>
  </si>
  <si>
    <t>18.28</t>
  </si>
  <si>
    <t>263.63</t>
  </si>
  <si>
    <t>383.79</t>
  </si>
  <si>
    <t>3024.96</t>
  </si>
  <si>
    <t>12647.65</t>
  </si>
  <si>
    <t>45844.81</t>
  </si>
  <si>
    <t>39104.83</t>
  </si>
  <si>
    <t>122560.3</t>
  </si>
  <si>
    <t>4.05</t>
  </si>
  <si>
    <t>1574.27</t>
  </si>
  <si>
    <t>1040.41</t>
  </si>
  <si>
    <t>69.87</t>
  </si>
  <si>
    <t>6.47</t>
  </si>
  <si>
    <t>60.08</t>
  </si>
  <si>
    <t>11290.27</t>
  </si>
  <si>
    <t>6101.78</t>
  </si>
  <si>
    <t>2390.2</t>
  </si>
  <si>
    <t>16920.09</t>
  </si>
  <si>
    <t>18.81</t>
  </si>
  <si>
    <t>67.09</t>
  </si>
  <si>
    <t>149.39</t>
  </si>
  <si>
    <t>14.52</t>
  </si>
  <si>
    <t>97.32</t>
  </si>
  <si>
    <t>897.19</t>
  </si>
  <si>
    <t>810.09</t>
  </si>
  <si>
    <t>69.85</t>
  </si>
  <si>
    <t>212.82</t>
  </si>
  <si>
    <t>307.6</t>
  </si>
  <si>
    <t>5.85</t>
  </si>
  <si>
    <t>13.5</t>
  </si>
  <si>
    <t>2572.39</t>
  </si>
  <si>
    <t>633.64</t>
  </si>
  <si>
    <t>628.51</t>
  </si>
  <si>
    <t>31.96</t>
  </si>
  <si>
    <t>56.2</t>
  </si>
  <si>
    <t>450.14</t>
  </si>
  <si>
    <t>1.53</t>
  </si>
  <si>
    <t>121.4</t>
  </si>
  <si>
    <t>42.69</t>
  </si>
  <si>
    <t>788.57</t>
  </si>
  <si>
    <t>4976.78</t>
  </si>
  <si>
    <t>12621.84</t>
  </si>
  <si>
    <t>1125.32</t>
  </si>
  <si>
    <t>18.85</t>
  </si>
  <si>
    <t>31945.24</t>
  </si>
  <si>
    <t>946.5</t>
  </si>
  <si>
    <t>134.98</t>
  </si>
  <si>
    <t>342.6</t>
  </si>
  <si>
    <t>489.1</t>
  </si>
  <si>
    <t>14502.68</t>
  </si>
  <si>
    <t>45845.11</t>
  </si>
  <si>
    <t>0.69</t>
  </si>
  <si>
    <t>32.09</t>
  </si>
  <si>
    <t>745.76</t>
  </si>
  <si>
    <t>108.07</t>
  </si>
  <si>
    <t>262.02</t>
  </si>
  <si>
    <t>5440.82</t>
  </si>
  <si>
    <t>37349.5</t>
  </si>
  <si>
    <t>18.56</t>
  </si>
  <si>
    <t>991.17</t>
  </si>
  <si>
    <t>153.1</t>
  </si>
  <si>
    <t>649.54</t>
  </si>
  <si>
    <t>1015.18</t>
  </si>
  <si>
    <t>12738.93</t>
  </si>
  <si>
    <t>45845.14</t>
  </si>
  <si>
    <t>7.64</t>
  </si>
  <si>
    <t>1746.14</t>
  </si>
  <si>
    <t>996.55</t>
  </si>
  <si>
    <t>4.3</t>
  </si>
  <si>
    <t>170.22</t>
  </si>
  <si>
    <t>17.71</t>
  </si>
  <si>
    <t>202.74</t>
  </si>
  <si>
    <t>5081.86</t>
  </si>
  <si>
    <t>10643.15</t>
  </si>
  <si>
    <t>3847.4</t>
  </si>
  <si>
    <t>104363.79</t>
  </si>
  <si>
    <t>30.88</t>
  </si>
  <si>
    <t>161.69</t>
  </si>
  <si>
    <t>544.64</t>
  </si>
  <si>
    <t>94.1</t>
  </si>
  <si>
    <t>23.07</t>
  </si>
  <si>
    <t>129.58</t>
  </si>
  <si>
    <t>9179.31</t>
  </si>
  <si>
    <t>4112.48</t>
  </si>
  <si>
    <t>12935.32</t>
  </si>
  <si>
    <t>23.72</t>
  </si>
  <si>
    <t>291.28</t>
  </si>
  <si>
    <t>633.43</t>
  </si>
  <si>
    <t>6.39</t>
  </si>
  <si>
    <t>12647.6</t>
  </si>
  <si>
    <t>1711.24</t>
  </si>
  <si>
    <t>1649.74</t>
  </si>
  <si>
    <t>2308.83</t>
  </si>
  <si>
    <t>19.95</t>
  </si>
  <si>
    <t>2416.15</t>
  </si>
  <si>
    <t>827.83</t>
  </si>
  <si>
    <t>10.74</t>
  </si>
  <si>
    <t>196.65</t>
  </si>
  <si>
    <t>120.43</t>
  </si>
  <si>
    <t>834.45</t>
  </si>
  <si>
    <t>45844.89</t>
  </si>
  <si>
    <t>7458.06</t>
  </si>
  <si>
    <t>2.38</t>
  </si>
  <si>
    <t>Q1.1B</t>
  </si>
  <si>
    <t>3.62</t>
  </si>
  <si>
    <t>14.31</t>
  </si>
  <si>
    <t>11.6</t>
  </si>
  <si>
    <t>2.5</t>
  </si>
  <si>
    <t>590.08</t>
  </si>
  <si>
    <t>6.19</t>
  </si>
  <si>
    <t>30.75</t>
  </si>
  <si>
    <t>34.12</t>
  </si>
  <si>
    <t>49.28</t>
  </si>
  <si>
    <t>49.25</t>
  </si>
  <si>
    <t>Q1.3D</t>
  </si>
  <si>
    <t>6.32</t>
  </si>
  <si>
    <t>19.23</t>
  </si>
  <si>
    <t>42.04</t>
  </si>
  <si>
    <t>1.97</t>
  </si>
  <si>
    <t>100.19</t>
  </si>
  <si>
    <t>5.86</t>
  </si>
  <si>
    <t>48.46</t>
  </si>
  <si>
    <t>164.18</t>
  </si>
  <si>
    <t>51.35</t>
  </si>
  <si>
    <t>79.4</t>
  </si>
  <si>
    <t>Q1.3B</t>
  </si>
  <si>
    <t>31.05</t>
  </si>
  <si>
    <t>84.48</t>
  </si>
  <si>
    <t>6.04</t>
  </si>
  <si>
    <t>130.91</t>
  </si>
  <si>
    <t>7.02</t>
  </si>
  <si>
    <t>182.99</t>
  </si>
  <si>
    <t>469.07</t>
  </si>
  <si>
    <t>89.72</t>
  </si>
  <si>
    <t>105.93</t>
  </si>
  <si>
    <t>Q1.4D</t>
  </si>
  <si>
    <t>2.56</t>
  </si>
  <si>
    <t>11.51</t>
  </si>
  <si>
    <t>8.79</t>
  </si>
  <si>
    <t>4.06</t>
  </si>
  <si>
    <t>41.35</t>
  </si>
  <si>
    <t>2.52</t>
  </si>
  <si>
    <t>23.49</t>
  </si>
  <si>
    <t>23.63</t>
  </si>
  <si>
    <t>23.76</t>
  </si>
  <si>
    <t>214.54</t>
  </si>
  <si>
    <t>Q1.4B</t>
  </si>
  <si>
    <t>1.98</t>
  </si>
  <si>
    <t>7.31</t>
  </si>
  <si>
    <t>7.07</t>
  </si>
  <si>
    <t>1.11</t>
  </si>
  <si>
    <t>49.27</t>
  </si>
  <si>
    <t>2.27</t>
  </si>
  <si>
    <t>20.39</t>
  </si>
  <si>
    <t>34.09</t>
  </si>
  <si>
    <t>25.62</t>
  </si>
  <si>
    <t>315.37</t>
  </si>
  <si>
    <t>Q1.6D</t>
  </si>
  <si>
    <t>3.37</t>
  </si>
  <si>
    <t>21.79</t>
  </si>
  <si>
    <t>20.21</t>
  </si>
  <si>
    <t>2.05</t>
  </si>
  <si>
    <t>169.53</t>
  </si>
  <si>
    <t>4.42</t>
  </si>
  <si>
    <t>119.38</t>
  </si>
  <si>
    <t>82.51</t>
  </si>
  <si>
    <t>40.46</t>
  </si>
  <si>
    <t>888.12</t>
  </si>
  <si>
    <t>34.65</t>
  </si>
  <si>
    <t>Q1.6B</t>
  </si>
  <si>
    <t>2.09</t>
  </si>
  <si>
    <t>15.81</t>
  </si>
  <si>
    <t>3.5</t>
  </si>
  <si>
    <t>1.1</t>
  </si>
  <si>
    <t>183.01</t>
  </si>
  <si>
    <t>2.37</t>
  </si>
  <si>
    <t>13.6</t>
  </si>
  <si>
    <t>27.56</t>
  </si>
  <si>
    <t>30.78</t>
  </si>
  <si>
    <t>559.73</t>
  </si>
  <si>
    <t>Q1.8D</t>
  </si>
  <si>
    <t>3.08</t>
  </si>
  <si>
    <t>27.09</t>
  </si>
  <si>
    <t>16.12</t>
  </si>
  <si>
    <t>1.71</t>
  </si>
  <si>
    <t>180.5</t>
  </si>
  <si>
    <t>3.83</t>
  </si>
  <si>
    <t>30.89</t>
  </si>
  <si>
    <t>66.89</t>
  </si>
  <si>
    <t>37.84</t>
  </si>
  <si>
    <t>817.22</t>
  </si>
  <si>
    <t>Q1.9D</t>
  </si>
  <si>
    <t>1.58</t>
  </si>
  <si>
    <t>33.58</t>
  </si>
  <si>
    <t>5.56</t>
  </si>
  <si>
    <t>1.54</t>
  </si>
  <si>
    <t>49.78</t>
  </si>
  <si>
    <t>1.95</t>
  </si>
  <si>
    <t>13.15</t>
  </si>
  <si>
    <t>p</t>
  </si>
  <si>
    <t>21.78</t>
  </si>
  <si>
    <t>291.55</t>
  </si>
  <si>
    <t>1.75</t>
  </si>
  <si>
    <t>2.6</t>
  </si>
  <si>
    <t>2.85</t>
  </si>
  <si>
    <t>4.79</t>
  </si>
  <si>
    <t>22.76</t>
  </si>
  <si>
    <t>477.65</t>
  </si>
  <si>
    <t>2.73</t>
  </si>
  <si>
    <t>10.06</t>
  </si>
  <si>
    <t>55.88</t>
  </si>
  <si>
    <t>26.41</t>
  </si>
  <si>
    <t>390.41</t>
  </si>
  <si>
    <t>20.79</t>
  </si>
  <si>
    <t>31.03</t>
  </si>
  <si>
    <t>25.88</t>
  </si>
  <si>
    <t>232.35</t>
  </si>
  <si>
    <t>6.53</t>
  </si>
  <si>
    <t>198.06</t>
  </si>
  <si>
    <t>44.61</t>
  </si>
  <si>
    <t>133.79</t>
  </si>
  <si>
    <t>138.45</t>
  </si>
  <si>
    <t>28.27</t>
  </si>
  <si>
    <t>18.37</t>
  </si>
  <si>
    <t>207.78</t>
  </si>
  <si>
    <t>5.97</t>
  </si>
  <si>
    <t>185.03</t>
  </si>
  <si>
    <t>28.65</t>
  </si>
  <si>
    <t>124.01</t>
  </si>
  <si>
    <t>134.38</t>
  </si>
  <si>
    <t>23.41</t>
  </si>
  <si>
    <t>45.02</t>
  </si>
  <si>
    <t>109.53</t>
  </si>
  <si>
    <t>1.47</t>
  </si>
  <si>
    <t>123.35</t>
  </si>
  <si>
    <t>17.97</t>
  </si>
  <si>
    <t>59.81</t>
  </si>
  <si>
    <t>604.41</t>
  </si>
  <si>
    <t>62.41</t>
  </si>
  <si>
    <t>49.49</t>
  </si>
  <si>
    <t>23.38</t>
  </si>
  <si>
    <t>204.39</t>
  </si>
  <si>
    <t>6.62</t>
  </si>
  <si>
    <t>211.29</t>
  </si>
  <si>
    <t>30.38</t>
  </si>
  <si>
    <t>349.05</t>
  </si>
  <si>
    <t>211.82</t>
  </si>
  <si>
    <t>15.8</t>
  </si>
  <si>
    <t>11.7</t>
  </si>
  <si>
    <t>138.39</t>
  </si>
  <si>
    <t>2.11</t>
  </si>
  <si>
    <t>149.78</t>
  </si>
  <si>
    <t>15.04</t>
  </si>
  <si>
    <t>77.6</t>
  </si>
  <si>
    <t>856.08</t>
  </si>
  <si>
    <t>40.09</t>
  </si>
  <si>
    <t>15.23</t>
  </si>
  <si>
    <t>9.96</t>
  </si>
  <si>
    <t>33.86</t>
  </si>
  <si>
    <t>241.69</t>
  </si>
  <si>
    <t>4.89</t>
  </si>
  <si>
    <t>52.06</t>
  </si>
  <si>
    <t>121.58</t>
  </si>
  <si>
    <t>26.94</t>
  </si>
  <si>
    <t>561.85</t>
  </si>
  <si>
    <t>57.62</t>
  </si>
  <si>
    <t>19.68</t>
  </si>
  <si>
    <t>163.95</t>
  </si>
  <si>
    <t>157.38</t>
  </si>
  <si>
    <t>3.05</t>
  </si>
  <si>
    <t>309.3</t>
  </si>
  <si>
    <t>22.69</t>
  </si>
  <si>
    <t>90.32</t>
  </si>
  <si>
    <t>860.3</t>
  </si>
  <si>
    <t>338.17</t>
  </si>
  <si>
    <t>14.89</t>
  </si>
  <si>
    <t>201.74</t>
  </si>
  <si>
    <t>116.32</t>
  </si>
  <si>
    <t>342.65</t>
  </si>
  <si>
    <t>21.98</t>
  </si>
  <si>
    <t>89.17</t>
  </si>
  <si>
    <t>621.3</t>
  </si>
  <si>
    <t>110.43</t>
  </si>
  <si>
    <t>42.77</t>
  </si>
  <si>
    <t>27.02</t>
  </si>
  <si>
    <t>277.78</t>
  </si>
  <si>
    <t>13.41</t>
  </si>
  <si>
    <t>219.63</t>
  </si>
  <si>
    <t>49.68</t>
  </si>
  <si>
    <t>207.97</t>
  </si>
  <si>
    <t>126.33</t>
  </si>
  <si>
    <t>35.73</t>
  </si>
  <si>
    <t>81.39</t>
  </si>
  <si>
    <t>137.06</t>
  </si>
  <si>
    <t>19.6</t>
  </si>
  <si>
    <t>118.6</t>
  </si>
  <si>
    <t>41.24</t>
  </si>
  <si>
    <t>192.17</t>
  </si>
  <si>
    <t>83.09</t>
  </si>
  <si>
    <t>41.11</t>
  </si>
  <si>
    <t>117.18</t>
  </si>
  <si>
    <t>161.8</t>
  </si>
  <si>
    <t>24.29</t>
  </si>
  <si>
    <t>154.6</t>
  </si>
  <si>
    <t>50.29</t>
  </si>
  <si>
    <t>236.36</t>
  </si>
  <si>
    <t>84.64</t>
  </si>
  <si>
    <t>63.06</t>
  </si>
  <si>
    <t>251.32</t>
  </si>
  <si>
    <t>205.74</t>
  </si>
  <si>
    <t>41.99</t>
  </si>
  <si>
    <t>242.92</t>
  </si>
  <si>
    <t>72.58</t>
  </si>
  <si>
    <t>327.67</t>
  </si>
  <si>
    <t>119.92</t>
  </si>
  <si>
    <t>57.65</t>
  </si>
  <si>
    <t>227.7</t>
  </si>
  <si>
    <t>186.74</t>
  </si>
  <si>
    <t>38.1</t>
  </si>
  <si>
    <t>234.02</t>
  </si>
  <si>
    <t>68.2</t>
  </si>
  <si>
    <t>285.19</t>
  </si>
  <si>
    <t>110.62</t>
  </si>
  <si>
    <t>6.73</t>
  </si>
  <si>
    <t>8.68</t>
  </si>
  <si>
    <t>553.9</t>
  </si>
  <si>
    <t>4.32</t>
  </si>
  <si>
    <t>20.54</t>
  </si>
  <si>
    <t>28.37</t>
  </si>
  <si>
    <t>42.52</t>
  </si>
  <si>
    <t>924.04</t>
  </si>
  <si>
    <t>81.92</t>
  </si>
  <si>
    <t>21.5</t>
  </si>
  <si>
    <t>11.73</t>
  </si>
  <si>
    <t>167.44</t>
  </si>
  <si>
    <t>4.64</t>
  </si>
  <si>
    <t>62.53</t>
  </si>
  <si>
    <t>14.74</t>
  </si>
  <si>
    <t>59.27</t>
  </si>
  <si>
    <t>39.62</t>
  </si>
  <si>
    <t>55.95</t>
  </si>
  <si>
    <t>209.69</t>
  </si>
  <si>
    <t>180.65</t>
  </si>
  <si>
    <t>33.14</t>
  </si>
  <si>
    <t>253.66</t>
  </si>
  <si>
    <t>72.36</t>
  </si>
  <si>
    <t>360.91</t>
  </si>
  <si>
    <t>124.15</t>
  </si>
  <si>
    <t>36.93</t>
  </si>
  <si>
    <t>127.04</t>
  </si>
  <si>
    <t>153.65</t>
  </si>
  <si>
    <t>21.66</t>
  </si>
  <si>
    <t>108.32</t>
  </si>
  <si>
    <t>45.13</t>
  </si>
  <si>
    <t>205.55</t>
  </si>
  <si>
    <t>94.03</t>
  </si>
  <si>
    <t>11.87</t>
  </si>
  <si>
    <t>1.63</t>
  </si>
  <si>
    <t>1.68</t>
  </si>
  <si>
    <t>6.7</t>
  </si>
  <si>
    <t>3.79</t>
  </si>
  <si>
    <t>401.05</t>
  </si>
  <si>
    <t>2.23</t>
  </si>
  <si>
    <t>11.49</t>
  </si>
  <si>
    <t>30.06</t>
  </si>
  <si>
    <t>28.38</t>
  </si>
  <si>
    <t>386.98</t>
  </si>
  <si>
    <t>41.15</t>
  </si>
  <si>
    <t>49.42</t>
  </si>
  <si>
    <t>127.48</t>
  </si>
  <si>
    <t>42.5</t>
  </si>
  <si>
    <t>13.97</t>
  </si>
  <si>
    <t>299.29</t>
  </si>
  <si>
    <t>50.34</t>
  </si>
  <si>
    <t>268.08</t>
  </si>
  <si>
    <t>176.94</t>
  </si>
  <si>
    <t>24.26</t>
  </si>
  <si>
    <t>20.72</t>
  </si>
  <si>
    <t>149.5</t>
  </si>
  <si>
    <t>3.13</t>
  </si>
  <si>
    <t>192.05</t>
  </si>
  <si>
    <t>21.25</t>
  </si>
  <si>
    <t>45.71</t>
  </si>
  <si>
    <t>59.85</t>
  </si>
  <si>
    <t>25.72</t>
  </si>
  <si>
    <t>21.22</t>
  </si>
  <si>
    <t>156.37</t>
  </si>
  <si>
    <t>3.46</t>
  </si>
  <si>
    <t>198.56</t>
  </si>
  <si>
    <t>21.38</t>
  </si>
  <si>
    <t>43.3</t>
  </si>
  <si>
    <t>59.72</t>
  </si>
  <si>
    <t>47.61</t>
  </si>
  <si>
    <t>28.84</t>
  </si>
  <si>
    <t>291.93</t>
  </si>
  <si>
    <t>32.94</t>
  </si>
  <si>
    <t>136.92</t>
  </si>
  <si>
    <t>102.6</t>
  </si>
  <si>
    <t>910.37</t>
  </si>
  <si>
    <t>36.94</t>
  </si>
  <si>
    <t>41.45</t>
  </si>
  <si>
    <t>226.54</t>
  </si>
  <si>
    <t>8.41</t>
  </si>
  <si>
    <t>209.04</t>
  </si>
  <si>
    <t>25.65</t>
  </si>
  <si>
    <t>148.03</t>
  </si>
  <si>
    <t>36.16</t>
  </si>
  <si>
    <t>20.18</t>
  </si>
  <si>
    <t>232.28</t>
  </si>
  <si>
    <t>4.27</t>
  </si>
  <si>
    <t>415.81</t>
  </si>
  <si>
    <t>40.38</t>
  </si>
  <si>
    <t>158.6</t>
  </si>
  <si>
    <t>77.81</t>
  </si>
  <si>
    <t>41.89</t>
  </si>
  <si>
    <t>135.29</t>
  </si>
  <si>
    <t>244.89</t>
  </si>
  <si>
    <t>13.21</t>
  </si>
  <si>
    <t>412.9</t>
  </si>
  <si>
    <t>49.31</t>
  </si>
  <si>
    <t>295.09</t>
  </si>
  <si>
    <t>228.73</t>
  </si>
  <si>
    <t>46.49</t>
  </si>
  <si>
    <t>293.48</t>
  </si>
  <si>
    <t>20.24</t>
  </si>
  <si>
    <t>401.78</t>
  </si>
  <si>
    <t>63.38</t>
  </si>
  <si>
    <t>528.4</t>
  </si>
  <si>
    <t>404.91</t>
  </si>
  <si>
    <t>Q2.2D</t>
  </si>
  <si>
    <t>14.91</t>
  </si>
  <si>
    <t>7.99</t>
  </si>
  <si>
    <t>413.32</t>
  </si>
  <si>
    <t>11.83</t>
  </si>
  <si>
    <t>17.74</t>
  </si>
  <si>
    <t>51.92</t>
  </si>
  <si>
    <t>382.64</t>
  </si>
  <si>
    <t>430.01</t>
  </si>
  <si>
    <t>350.69</t>
  </si>
  <si>
    <t>Q2.2M</t>
  </si>
  <si>
    <t>35.02</t>
  </si>
  <si>
    <t>15.37</t>
  </si>
  <si>
    <t>222.09</t>
  </si>
  <si>
    <t>7.57</t>
  </si>
  <si>
    <t>15.48</t>
  </si>
  <si>
    <t>111.53</t>
  </si>
  <si>
    <t>328.38</t>
  </si>
  <si>
    <t>322.14</t>
  </si>
  <si>
    <t>306.9</t>
  </si>
  <si>
    <t>Q2.4D</t>
  </si>
  <si>
    <t>13.04</t>
  </si>
  <si>
    <t>179.77</t>
  </si>
  <si>
    <t>6.24</t>
  </si>
  <si>
    <t>12.31</t>
  </si>
  <si>
    <t>191.66</t>
  </si>
  <si>
    <t>151.68</t>
  </si>
  <si>
    <t>154.38</t>
  </si>
  <si>
    <t>Q2.4M</t>
  </si>
  <si>
    <t>4.86</t>
  </si>
  <si>
    <t>112.93</t>
  </si>
  <si>
    <t>4.92</t>
  </si>
  <si>
    <t>5.3</t>
  </si>
  <si>
    <t>157.89</t>
  </si>
  <si>
    <t>70.47</t>
  </si>
  <si>
    <t>70.31</t>
  </si>
  <si>
    <t>Q2.4B</t>
  </si>
  <si>
    <t>14.19</t>
  </si>
  <si>
    <t>42.36</t>
  </si>
  <si>
    <t>252.99</t>
  </si>
  <si>
    <t>8.89</t>
  </si>
  <si>
    <t>26.49</t>
  </si>
  <si>
    <t>259.79</t>
  </si>
  <si>
    <t>244.34</t>
  </si>
  <si>
    <t>384.03</t>
  </si>
  <si>
    <t>619.32</t>
  </si>
  <si>
    <t>Q2.6D</t>
  </si>
  <si>
    <t>8.36</t>
  </si>
  <si>
    <t>8.1</t>
  </si>
  <si>
    <t>432.12</t>
  </si>
  <si>
    <t>4.61</t>
  </si>
  <si>
    <t>7.36</t>
  </si>
  <si>
    <t>41.39</t>
  </si>
  <si>
    <t>229.09</t>
  </si>
  <si>
    <t>255.61</t>
  </si>
  <si>
    <t>369.57</t>
  </si>
  <si>
    <t>Q2.6B</t>
  </si>
  <si>
    <t>20.28</t>
  </si>
  <si>
    <t>28.57</t>
  </si>
  <si>
    <t>44.15</t>
  </si>
  <si>
    <t>18.95</t>
  </si>
  <si>
    <t>148.05</t>
  </si>
  <si>
    <t>173.14</t>
  </si>
  <si>
    <t>119.42</t>
  </si>
  <si>
    <t>263.12</t>
  </si>
  <si>
    <t>Q2.8D</t>
  </si>
  <si>
    <t>33.01</t>
  </si>
  <si>
    <t>31.68</t>
  </si>
  <si>
    <t>243.06</t>
  </si>
  <si>
    <t>10.36</t>
  </si>
  <si>
    <t>152.07</t>
  </si>
  <si>
    <t>182.31</t>
  </si>
  <si>
    <t>224.47</t>
  </si>
  <si>
    <t>67.41</t>
  </si>
  <si>
    <t>Q2.8B</t>
  </si>
  <si>
    <t>11.46</t>
  </si>
  <si>
    <t>72.78</t>
  </si>
  <si>
    <t>45.41</t>
  </si>
  <si>
    <t>35.82</t>
  </si>
  <si>
    <t>448.91</t>
  </si>
  <si>
    <t>217.83</t>
  </si>
  <si>
    <t>210.36</t>
  </si>
  <si>
    <t>408.2</t>
  </si>
  <si>
    <t>Q2.9B</t>
  </si>
  <si>
    <t>34.21</t>
  </si>
  <si>
    <t>42.68</t>
  </si>
  <si>
    <t>2.9</t>
  </si>
  <si>
    <t>31.72</t>
  </si>
  <si>
    <t>231.91</t>
  </si>
  <si>
    <t>239.19</t>
  </si>
  <si>
    <t>202.84</t>
  </si>
  <si>
    <t>236.48</t>
  </si>
  <si>
    <t>22.02</t>
  </si>
  <si>
    <t>68.28</t>
  </si>
  <si>
    <t>245.94</t>
  </si>
  <si>
    <t>14.69</t>
  </si>
  <si>
    <t>23.78</t>
  </si>
  <si>
    <t>505.91</t>
  </si>
  <si>
    <t>289.14</t>
  </si>
  <si>
    <t>216.72</t>
  </si>
  <si>
    <t>493.64</t>
  </si>
  <si>
    <t>14.18</t>
  </si>
  <si>
    <t>92.98</t>
  </si>
  <si>
    <t>307.31</t>
  </si>
  <si>
    <t>155.56</t>
  </si>
  <si>
    <t>21.68</t>
  </si>
  <si>
    <t>423.02</t>
  </si>
  <si>
    <t>473.47</t>
  </si>
  <si>
    <t>9.54</t>
  </si>
  <si>
    <t>25.16</t>
  </si>
  <si>
    <t>121.17</t>
  </si>
  <si>
    <t>4.68</t>
  </si>
  <si>
    <t>4.49</t>
  </si>
  <si>
    <t>136.57</t>
  </si>
  <si>
    <t>126.29</t>
  </si>
  <si>
    <t>74.15</t>
  </si>
  <si>
    <t>513.44</t>
  </si>
  <si>
    <t>1.82</t>
  </si>
  <si>
    <t>17.76</t>
  </si>
  <si>
    <t>158.73</t>
  </si>
  <si>
    <t>5.8</t>
  </si>
  <si>
    <t>101.38</t>
  </si>
  <si>
    <t>41.09</t>
  </si>
  <si>
    <t>170.81</t>
  </si>
  <si>
    <t>57.19</t>
  </si>
  <si>
    <t>22.49</t>
  </si>
  <si>
    <t>866.25</t>
  </si>
  <si>
    <t>13.48</t>
  </si>
  <si>
    <t>273.15</t>
  </si>
  <si>
    <t>164.73</t>
  </si>
  <si>
    <t>10.95</t>
  </si>
  <si>
    <t>57.49</t>
  </si>
  <si>
    <t>476.85</t>
  </si>
  <si>
    <t>12.48</t>
  </si>
  <si>
    <t>11.41</t>
  </si>
  <si>
    <t>363.47</t>
  </si>
  <si>
    <t>146.31</t>
  </si>
  <si>
    <t>242.14</t>
  </si>
  <si>
    <t>44.25</t>
  </si>
  <si>
    <t>17.72</t>
  </si>
  <si>
    <t>638.07</t>
  </si>
  <si>
    <t>5.76</t>
  </si>
  <si>
    <t>57.83</t>
  </si>
  <si>
    <t>78.37</t>
  </si>
  <si>
    <t>418.42</t>
  </si>
  <si>
    <t>59.3</t>
  </si>
  <si>
    <t>101.98</t>
  </si>
  <si>
    <t>627.72</t>
  </si>
  <si>
    <t>1.66</t>
  </si>
  <si>
    <t>778.92</t>
  </si>
  <si>
    <t>37.86</t>
  </si>
  <si>
    <t>39.41</t>
  </si>
  <si>
    <t>555.06</t>
  </si>
  <si>
    <t>80.45</t>
  </si>
  <si>
    <t>50.54</t>
  </si>
  <si>
    <t>12.62</t>
  </si>
  <si>
    <t>198.26</t>
  </si>
  <si>
    <t>131.69</t>
  </si>
  <si>
    <t>851.64</t>
  </si>
  <si>
    <t>94.51</t>
  </si>
  <si>
    <t>68.22</t>
  </si>
  <si>
    <t>19.05</t>
  </si>
  <si>
    <t>279.55</t>
  </si>
  <si>
    <t>151.52</t>
  </si>
  <si>
    <t>964.69</t>
  </si>
  <si>
    <t>109.08</t>
  </si>
  <si>
    <t>305.05</t>
  </si>
  <si>
    <t>784.04</t>
  </si>
  <si>
    <t>90.94</t>
  </si>
  <si>
    <t>492.82</t>
  </si>
  <si>
    <t>159.07</t>
  </si>
  <si>
    <t>571.7</t>
  </si>
  <si>
    <t>134.65</t>
  </si>
  <si>
    <t>646.41</t>
  </si>
  <si>
    <t>11.43</t>
  </si>
  <si>
    <t>283.4</t>
  </si>
  <si>
    <t>97.16</t>
  </si>
  <si>
    <t>144.81</t>
  </si>
  <si>
    <t>224.92</t>
  </si>
  <si>
    <t>663.25</t>
  </si>
  <si>
    <t>220.03</t>
  </si>
  <si>
    <t>265.29</t>
  </si>
  <si>
    <t>592.61</t>
  </si>
  <si>
    <t>260.02</t>
  </si>
  <si>
    <t>725.6</t>
  </si>
  <si>
    <t>250.23</t>
  </si>
  <si>
    <t>270.55</t>
  </si>
  <si>
    <t>573.22</t>
  </si>
  <si>
    <t>167.43</t>
  </si>
  <si>
    <t>518.47</t>
  </si>
  <si>
    <t>146.58</t>
  </si>
  <si>
    <t>242.85</t>
  </si>
  <si>
    <t>160.73</t>
  </si>
  <si>
    <t>412.35</t>
  </si>
  <si>
    <t>126.93</t>
  </si>
  <si>
    <t>253.95</t>
  </si>
  <si>
    <t>889.69</t>
  </si>
  <si>
    <t>170.69</t>
  </si>
  <si>
    <t>333.09</t>
  </si>
  <si>
    <t>388.45</t>
  </si>
  <si>
    <t>389.07</t>
  </si>
  <si>
    <t>439.38</t>
  </si>
  <si>
    <t>384.81</t>
  </si>
  <si>
    <t>373.35</t>
  </si>
  <si>
    <t>421.71</t>
  </si>
  <si>
    <t>902.26</t>
  </si>
  <si>
    <t>445.94</t>
  </si>
  <si>
    <t>441.2</t>
  </si>
  <si>
    <t>478.45</t>
  </si>
  <si>
    <t>45.97</t>
  </si>
  <si>
    <t>17.6</t>
  </si>
  <si>
    <t>851.06</t>
  </si>
  <si>
    <t>28.69</t>
  </si>
  <si>
    <t>429.68</t>
  </si>
  <si>
    <t>89.39</t>
  </si>
  <si>
    <t>626.64</t>
  </si>
  <si>
    <t>89.63</t>
  </si>
  <si>
    <t>255.55</t>
  </si>
  <si>
    <t>63.94</t>
  </si>
  <si>
    <t>361.51</t>
  </si>
  <si>
    <t>245.68</t>
  </si>
  <si>
    <t>696.17</t>
  </si>
  <si>
    <t>104.67</t>
  </si>
  <si>
    <t>16.93</t>
  </si>
  <si>
    <t>56.44</t>
  </si>
  <si>
    <t>575.74</t>
  </si>
  <si>
    <t>345.97</t>
  </si>
  <si>
    <t>49.1</t>
  </si>
  <si>
    <t>17.63</t>
  </si>
  <si>
    <t>932.94</t>
  </si>
  <si>
    <t>15.68</t>
  </si>
  <si>
    <t>241.85</t>
  </si>
  <si>
    <t>82.35</t>
  </si>
  <si>
    <t>86.22</t>
  </si>
  <si>
    <t>105.42</t>
  </si>
  <si>
    <t>453.89</t>
  </si>
  <si>
    <t>87.25</t>
  </si>
  <si>
    <t>387.65</t>
  </si>
  <si>
    <t>191.3</t>
  </si>
  <si>
    <t>616.39</t>
  </si>
  <si>
    <t>110.37</t>
  </si>
  <si>
    <t>60.89</t>
  </si>
  <si>
    <t>442.33</t>
  </si>
  <si>
    <t>99.76</t>
  </si>
  <si>
    <t>833.27</t>
  </si>
  <si>
    <t>36.24</t>
  </si>
  <si>
    <t>282.12</t>
  </si>
  <si>
    <t>160.09</t>
  </si>
  <si>
    <t>850.66</t>
  </si>
  <si>
    <t>62.57</t>
  </si>
  <si>
    <t>16.62</t>
  </si>
  <si>
    <t>19.14</t>
  </si>
  <si>
    <t>130.93</t>
  </si>
  <si>
    <t>59.62</t>
  </si>
  <si>
    <t>316.86</t>
  </si>
  <si>
    <t>119.26</t>
  </si>
  <si>
    <t>186.29</t>
  </si>
  <si>
    <t>469.87</t>
  </si>
  <si>
    <t>122.88</t>
  </si>
  <si>
    <t>713.41</t>
  </si>
  <si>
    <t>219.15</t>
  </si>
  <si>
    <t>218.5</t>
  </si>
  <si>
    <t>254.52</t>
  </si>
  <si>
    <t>Q7.5</t>
  </si>
  <si>
    <t>1.83</t>
  </si>
  <si>
    <t>37.59</t>
  </si>
  <si>
    <t>58.06</t>
  </si>
  <si>
    <t>41.88</t>
  </si>
  <si>
    <t>2953.59</t>
  </si>
  <si>
    <t>Q7.6</t>
  </si>
  <si>
    <t>1.2</t>
  </si>
  <si>
    <t>34.28</t>
  </si>
  <si>
    <t>64.76</t>
  </si>
  <si>
    <t>228.38</t>
  </si>
  <si>
    <t>15701.56</t>
  </si>
  <si>
    <t>Q7.7</t>
  </si>
  <si>
    <t>0.54</t>
  </si>
  <si>
    <t>2.67</t>
  </si>
  <si>
    <t>2.93</t>
  </si>
  <si>
    <t>0.465</t>
  </si>
  <si>
    <t>30.67</t>
  </si>
  <si>
    <t>3.29</t>
  </si>
  <si>
    <t>50.93</t>
  </si>
  <si>
    <t>Q7.8</t>
  </si>
  <si>
    <t>12.94</t>
  </si>
  <si>
    <t>40.11</t>
  </si>
  <si>
    <t>46.06</t>
  </si>
  <si>
    <t>65.9</t>
  </si>
  <si>
    <t>11911.91</t>
  </si>
  <si>
    <t>3409.38</t>
  </si>
  <si>
    <t>29.48</t>
  </si>
  <si>
    <t>103.17</t>
  </si>
  <si>
    <t>465.01</t>
  </si>
  <si>
    <t>15230.68</t>
  </si>
  <si>
    <t>31.4</t>
  </si>
  <si>
    <t>27.74</t>
  </si>
  <si>
    <t>412.54</t>
  </si>
  <si>
    <t>7.5</t>
  </si>
  <si>
    <t>3.61</t>
  </si>
  <si>
    <t>1.62</t>
  </si>
  <si>
    <t>74.39</t>
  </si>
  <si>
    <t>18.07</t>
  </si>
  <si>
    <t>190.49</t>
  </si>
  <si>
    <t>1682.55</t>
  </si>
  <si>
    <t>269.31</t>
  </si>
  <si>
    <t>279.49</t>
  </si>
  <si>
    <t>30.01</t>
  </si>
  <si>
    <t>59.37</t>
  </si>
  <si>
    <t>0.665</t>
  </si>
  <si>
    <t>3.98</t>
  </si>
  <si>
    <t>8.14</t>
  </si>
  <si>
    <t>528.44</t>
  </si>
  <si>
    <t>355.75</t>
  </si>
  <si>
    <t>32240.65</t>
  </si>
  <si>
    <t>10315.74</t>
  </si>
  <si>
    <t>87.07</t>
  </si>
  <si>
    <t>27.03</t>
  </si>
  <si>
    <t>434.64</t>
  </si>
  <si>
    <t>254.04</t>
  </si>
  <si>
    <t>339.43</t>
  </si>
  <si>
    <t>989.15</t>
  </si>
  <si>
    <t>6088.35</t>
  </si>
  <si>
    <t>8.34</t>
  </si>
  <si>
    <t>90.42</t>
  </si>
  <si>
    <t>1.94</t>
  </si>
  <si>
    <t>1.38</t>
  </si>
  <si>
    <t>29.6</t>
  </si>
  <si>
    <t>12195.32</t>
  </si>
  <si>
    <t>5098.47</t>
  </si>
  <si>
    <t>7.06</t>
  </si>
  <si>
    <t>5.79</t>
  </si>
  <si>
    <t>0.24</t>
  </si>
  <si>
    <t>355.21</t>
  </si>
  <si>
    <t>63.72</t>
  </si>
  <si>
    <t>7640.98</t>
  </si>
  <si>
    <t>442.88</t>
  </si>
  <si>
    <t>31.74</t>
  </si>
  <si>
    <t>12893.35</t>
  </si>
  <si>
    <t>4491.88</t>
  </si>
  <si>
    <t>Q8.3</t>
  </si>
  <si>
    <t>328.01</t>
  </si>
  <si>
    <t>Q8.4</t>
  </si>
  <si>
    <t>71.67</t>
  </si>
  <si>
    <t>79.49</t>
  </si>
  <si>
    <t>155.63</t>
  </si>
  <si>
    <t>1548.6</t>
  </si>
  <si>
    <t>312.93</t>
  </si>
  <si>
    <t>Q8.5</t>
  </si>
  <si>
    <t>49.13</t>
  </si>
  <si>
    <t>151.77</t>
  </si>
  <si>
    <t>112.23</t>
  </si>
  <si>
    <t>24.59</t>
  </si>
  <si>
    <t>1439.86</t>
  </si>
  <si>
    <t>29.66</t>
  </si>
  <si>
    <t>154.44</t>
  </si>
  <si>
    <t>255.29</t>
  </si>
  <si>
    <t>71.37</t>
  </si>
  <si>
    <t>4503.3</t>
  </si>
  <si>
    <t>35.45</t>
  </si>
  <si>
    <t>247.97</t>
  </si>
  <si>
    <t>23.52</t>
  </si>
  <si>
    <t>13367.89</t>
  </si>
  <si>
    <t>158.52</t>
  </si>
  <si>
    <t>6546.63</t>
  </si>
  <si>
    <t>259.14</t>
  </si>
  <si>
    <t>37.66</t>
  </si>
  <si>
    <t>2676.28</t>
  </si>
  <si>
    <t>106.05</t>
  </si>
  <si>
    <t>11.4</t>
  </si>
  <si>
    <t>41.6</t>
  </si>
  <si>
    <t>18.83</t>
  </si>
  <si>
    <t>8.88</t>
  </si>
  <si>
    <t>15.43</t>
  </si>
  <si>
    <t>125.1</t>
  </si>
  <si>
    <t>4755.34</t>
  </si>
  <si>
    <t>11.2</t>
  </si>
  <si>
    <t>178.38</t>
  </si>
  <si>
    <t>1468.76</t>
  </si>
  <si>
    <t>52.81</t>
  </si>
  <si>
    <t>3758.86</t>
  </si>
  <si>
    <t>91.86</t>
  </si>
  <si>
    <t>2793.08</t>
  </si>
  <si>
    <t>3.86</t>
  </si>
  <si>
    <t>148.63</t>
  </si>
  <si>
    <t>12.55</t>
  </si>
  <si>
    <t>Q10.1</t>
  </si>
  <si>
    <t>0.82</t>
  </si>
  <si>
    <t>113.39</t>
  </si>
  <si>
    <t>Q10.2</t>
  </si>
  <si>
    <t>1.15</t>
  </si>
  <si>
    <t>Q10.3</t>
  </si>
  <si>
    <t>0.81</t>
  </si>
  <si>
    <t>99.96</t>
  </si>
  <si>
    <t>Q10.5</t>
  </si>
  <si>
    <t>4.72</t>
  </si>
  <si>
    <t>31.82</t>
  </si>
  <si>
    <t>585.28</t>
  </si>
  <si>
    <t>1.36</t>
  </si>
  <si>
    <t>10.17</t>
  </si>
  <si>
    <t>264.34</t>
  </si>
  <si>
    <t>401.69</t>
  </si>
  <si>
    <t>121.04</t>
  </si>
  <si>
    <t>0.42</t>
  </si>
  <si>
    <t>55.3</t>
  </si>
  <si>
    <t>95.01</t>
  </si>
  <si>
    <t>7.47</t>
  </si>
  <si>
    <t>103.85</t>
  </si>
  <si>
    <t>0.745</t>
  </si>
  <si>
    <t>297.87</t>
  </si>
  <si>
    <t>0.48</t>
  </si>
  <si>
    <t>229.83</t>
  </si>
  <si>
    <t>146.16</t>
  </si>
  <si>
    <t>854.17</t>
  </si>
  <si>
    <t>54.26</t>
  </si>
  <si>
    <t>1.09</t>
  </si>
  <si>
    <t>6.34</t>
  </si>
  <si>
    <t>1.04</t>
  </si>
  <si>
    <t>3.59</t>
  </si>
  <si>
    <t>32.19</t>
  </si>
  <si>
    <t>24.22</t>
  </si>
  <si>
    <t>1.86</t>
  </si>
  <si>
    <t>36.75</t>
  </si>
  <si>
    <t>4.84</t>
  </si>
  <si>
    <t>71.25</t>
  </si>
  <si>
    <t>Q12.1</t>
  </si>
  <si>
    <t>1.33</t>
  </si>
  <si>
    <t>2.69</t>
  </si>
  <si>
    <t>37.99</t>
  </si>
  <si>
    <t>224.69</t>
  </si>
  <si>
    <t>98.63</t>
  </si>
  <si>
    <t>Q12.2</t>
  </si>
  <si>
    <t>25.61</t>
  </si>
  <si>
    <t>9.14</t>
  </si>
  <si>
    <t>62.99</t>
  </si>
  <si>
    <t>5.35</t>
  </si>
  <si>
    <t>Q12.3</t>
  </si>
  <si>
    <t>4.29</t>
  </si>
  <si>
    <t>27.88</t>
  </si>
  <si>
    <t>1.64</t>
  </si>
  <si>
    <t>9.84</t>
  </si>
  <si>
    <t>5.64</t>
  </si>
  <si>
    <t>Q12.4</t>
  </si>
  <si>
    <t>0.73</t>
  </si>
  <si>
    <t>38.9</t>
  </si>
  <si>
    <t>1.51</t>
  </si>
  <si>
    <t>2.26</t>
  </si>
  <si>
    <t>13.03</t>
  </si>
  <si>
    <t>47.89</t>
  </si>
  <si>
    <t>27.61</t>
  </si>
  <si>
    <t>Q12.5</t>
  </si>
  <si>
    <t>0.615</t>
  </si>
  <si>
    <t>35.85</t>
  </si>
  <si>
    <t>11.57</t>
  </si>
  <si>
    <t>21.09</t>
  </si>
  <si>
    <t>83.93</t>
  </si>
  <si>
    <t>100.71</t>
  </si>
  <si>
    <t>262.19</t>
  </si>
  <si>
    <t>515.44</t>
  </si>
  <si>
    <t>885.67</t>
  </si>
  <si>
    <t>1.45</t>
  </si>
  <si>
    <t>121.3</t>
  </si>
  <si>
    <t>40.22</t>
  </si>
  <si>
    <t>160.25</t>
  </si>
  <si>
    <t>6.8</t>
  </si>
  <si>
    <t>2.39</t>
  </si>
  <si>
    <t>193.64</t>
  </si>
  <si>
    <t>49.55</t>
  </si>
  <si>
    <t>30.73</t>
  </si>
  <si>
    <t>29.5</t>
  </si>
  <si>
    <t>7.1</t>
  </si>
  <si>
    <t>2.15</t>
  </si>
  <si>
    <t>6.82</t>
  </si>
  <si>
    <t>11.18</t>
  </si>
  <si>
    <t>21.85</t>
  </si>
  <si>
    <t>6.66</t>
  </si>
  <si>
    <t>66.03</t>
  </si>
  <si>
    <t>1773.88</t>
  </si>
  <si>
    <t>1513.34</t>
  </si>
  <si>
    <t>1518.59</t>
  </si>
  <si>
    <t>59.35</t>
  </si>
  <si>
    <t>22.94</t>
  </si>
  <si>
    <t>173.93</t>
  </si>
  <si>
    <t>387.54</t>
  </si>
  <si>
    <t>476.02</t>
  </si>
  <si>
    <t>37.02</t>
  </si>
  <si>
    <t>7.18</t>
  </si>
  <si>
    <t>2056.1</t>
  </si>
  <si>
    <t>278.47</t>
  </si>
  <si>
    <t>199.4</t>
  </si>
  <si>
    <t>49.92</t>
  </si>
  <si>
    <t>8.19</t>
  </si>
  <si>
    <t>16.47</t>
  </si>
  <si>
    <t>7.56</t>
  </si>
  <si>
    <t>189.7</t>
  </si>
  <si>
    <t>107.34</t>
  </si>
  <si>
    <t>32.02</t>
  </si>
  <si>
    <t>6.92</t>
  </si>
  <si>
    <t>23.84</t>
  </si>
  <si>
    <t>244.69</t>
  </si>
  <si>
    <t>3287.96</t>
  </si>
  <si>
    <t>1899.15</t>
  </si>
  <si>
    <t>48.14</t>
  </si>
  <si>
    <t>26.84</t>
  </si>
  <si>
    <t>390.08</t>
  </si>
  <si>
    <t>8217.67</t>
  </si>
  <si>
    <t>1275.91</t>
  </si>
  <si>
    <t>9.67</t>
  </si>
  <si>
    <t>32.91</t>
  </si>
  <si>
    <t>6666.96</t>
  </si>
  <si>
    <t>3378.78</t>
  </si>
  <si>
    <t>375.04</t>
  </si>
  <si>
    <t>3112.83</t>
  </si>
  <si>
    <t>0.825</t>
  </si>
  <si>
    <t>27.39</t>
  </si>
  <si>
    <t>71.22</t>
  </si>
  <si>
    <t>24.34</t>
  </si>
  <si>
    <t>47.01</t>
  </si>
  <si>
    <t>9.2</t>
  </si>
  <si>
    <t>63.15</t>
  </si>
  <si>
    <t>275.52</t>
  </si>
  <si>
    <t>11297.68</t>
  </si>
  <si>
    <t>2543.61</t>
  </si>
  <si>
    <t>3508.08</t>
  </si>
  <si>
    <t>2.45</t>
  </si>
  <si>
    <t>21.87</t>
  </si>
  <si>
    <t>4.38</t>
  </si>
  <si>
    <t>51.89</t>
  </si>
  <si>
    <t>127.56</t>
  </si>
  <si>
    <t>2582.21</t>
  </si>
  <si>
    <t>470.68</t>
  </si>
  <si>
    <t>501.14</t>
  </si>
  <si>
    <t>2334.97</t>
  </si>
  <si>
    <t>30.97</t>
  </si>
  <si>
    <t>97.83</t>
  </si>
  <si>
    <t>109.68</t>
  </si>
  <si>
    <t>12222.27</t>
  </si>
  <si>
    <t>1569.85</t>
  </si>
  <si>
    <t>30739.96</t>
  </si>
  <si>
    <t>Q14.2.1</t>
  </si>
  <si>
    <t>3.77</t>
  </si>
  <si>
    <t>18.51</t>
  </si>
  <si>
    <t>2.3</t>
  </si>
  <si>
    <t>26.64</t>
  </si>
  <si>
    <t>Q14.2.2</t>
  </si>
  <si>
    <t>6.77</t>
  </si>
  <si>
    <t>32.39</t>
  </si>
  <si>
    <t>32.99</t>
  </si>
  <si>
    <t>276.47</t>
  </si>
  <si>
    <t>129.83</t>
  </si>
  <si>
    <t>190.78</t>
  </si>
  <si>
    <t>217.24</t>
  </si>
  <si>
    <t>Q14.2.3</t>
  </si>
  <si>
    <t>0.6</t>
  </si>
  <si>
    <t>30.31</t>
  </si>
  <si>
    <t>2.77</t>
  </si>
  <si>
    <t>2.16</t>
  </si>
  <si>
    <t>33.21</t>
  </si>
  <si>
    <t>43.48</t>
  </si>
  <si>
    <t>Q14.2.4</t>
  </si>
  <si>
    <t>31.37</t>
  </si>
  <si>
    <t>58.14</t>
  </si>
  <si>
    <t>67.82</t>
  </si>
  <si>
    <t>5.95</t>
  </si>
  <si>
    <t>49.51</t>
  </si>
  <si>
    <t>239.4</t>
  </si>
  <si>
    <t>14.53</t>
  </si>
  <si>
    <t>50.82</t>
  </si>
  <si>
    <t>77.92</t>
  </si>
  <si>
    <t>12604.32</t>
  </si>
  <si>
    <t>2997.37</t>
  </si>
  <si>
    <t>3319.18</t>
  </si>
  <si>
    <t>9876.24</t>
  </si>
  <si>
    <t>20.95</t>
  </si>
  <si>
    <t>21.67</t>
  </si>
  <si>
    <t>59.55</t>
  </si>
  <si>
    <t>1981.75</t>
  </si>
  <si>
    <t>358.39</t>
  </si>
  <si>
    <t>416.43</t>
  </si>
  <si>
    <t>5.19</t>
  </si>
  <si>
    <t>41.94</t>
  </si>
  <si>
    <t>44.75</t>
  </si>
  <si>
    <t>546.05</t>
  </si>
  <si>
    <t>69.73</t>
  </si>
  <si>
    <t>46.6</t>
  </si>
  <si>
    <t>28.92</t>
  </si>
  <si>
    <t>181.19</t>
  </si>
  <si>
    <t>1025.66</t>
  </si>
  <si>
    <t>2265.31</t>
  </si>
  <si>
    <t>9089.93</t>
  </si>
  <si>
    <t>5.14</t>
  </si>
  <si>
    <t>39.84</t>
  </si>
  <si>
    <t>33.99</t>
  </si>
  <si>
    <t>124.52</t>
  </si>
  <si>
    <t>849.17</t>
  </si>
  <si>
    <t>4481.7</t>
  </si>
  <si>
    <t>42.65</t>
  </si>
  <si>
    <t>15.1</t>
  </si>
  <si>
    <t>176.16</t>
  </si>
  <si>
    <t>9197.08</t>
  </si>
  <si>
    <t>1124.05</t>
  </si>
  <si>
    <t>2612.78</t>
  </si>
  <si>
    <t>8199.08</t>
  </si>
  <si>
    <t>95.91</t>
  </si>
  <si>
    <t>156.76</t>
  </si>
  <si>
    <t>2120.93</t>
  </si>
  <si>
    <t>3502.86</t>
  </si>
  <si>
    <t>39.55</t>
  </si>
  <si>
    <t>193.83</t>
  </si>
  <si>
    <t>4729.26</t>
  </si>
  <si>
    <t>11.85</t>
  </si>
  <si>
    <t>35.16</t>
  </si>
  <si>
    <t>71.35</t>
  </si>
  <si>
    <t>3847.8</t>
  </si>
  <si>
    <t>25398.87</t>
  </si>
  <si>
    <t>3.53</t>
  </si>
  <si>
    <t>42.09</t>
  </si>
  <si>
    <t>18.21</t>
  </si>
  <si>
    <t>82.19</t>
  </si>
  <si>
    <t>1041.72</t>
  </si>
  <si>
    <t>2940.84</t>
  </si>
  <si>
    <t>20.57</t>
  </si>
  <si>
    <t>44.52</t>
  </si>
  <si>
    <t>66.52</t>
  </si>
  <si>
    <t>46.01</t>
  </si>
  <si>
    <t>107.59</t>
  </si>
  <si>
    <t>148.82</t>
  </si>
  <si>
    <t>2535.15</t>
  </si>
  <si>
    <t>4975.79</t>
  </si>
  <si>
    <t>2573.68</t>
  </si>
  <si>
    <t>Q15.2.1</t>
  </si>
  <si>
    <t>1.4</t>
  </si>
  <si>
    <t>2.63</t>
  </si>
  <si>
    <t>87.98</t>
  </si>
  <si>
    <t>40.52</t>
  </si>
  <si>
    <t>19.87</t>
  </si>
  <si>
    <t>Q15.2.2</t>
  </si>
  <si>
    <t>23.88</t>
  </si>
  <si>
    <t>18.01</t>
  </si>
  <si>
    <t>6.55</t>
  </si>
  <si>
    <t>101.65</t>
  </si>
  <si>
    <t>35.03</t>
  </si>
  <si>
    <t>Q15.2.3</t>
  </si>
  <si>
    <t>66.32</t>
  </si>
  <si>
    <t>3.43</t>
  </si>
  <si>
    <t>217.67</t>
  </si>
  <si>
    <t>118.47</t>
  </si>
  <si>
    <t>106.68</t>
  </si>
  <si>
    <t>34.77</t>
  </si>
  <si>
    <t>13.49</t>
  </si>
  <si>
    <t>11.28</t>
  </si>
  <si>
    <t>1473.33</t>
  </si>
  <si>
    <t>2.12</t>
  </si>
  <si>
    <t>26.45</t>
  </si>
  <si>
    <t>275.65</t>
  </si>
  <si>
    <t>12.22</t>
  </si>
  <si>
    <t>1667.23</t>
  </si>
  <si>
    <t>939.49</t>
  </si>
  <si>
    <t>1518.82</t>
  </si>
  <si>
    <t>119.78</t>
  </si>
  <si>
    <t>22.45</t>
  </si>
  <si>
    <t>2568.1</t>
  </si>
  <si>
    <t>6.31</t>
  </si>
  <si>
    <t>990.27</t>
  </si>
  <si>
    <t>3656.68</t>
  </si>
  <si>
    <t>2.02</t>
  </si>
  <si>
    <t>95.71</t>
  </si>
  <si>
    <t>25.82</t>
  </si>
  <si>
    <t>2129.11</t>
  </si>
  <si>
    <t>5.89</t>
  </si>
  <si>
    <t>386.27</t>
  </si>
  <si>
    <t>32.93</t>
  </si>
  <si>
    <t>103.33</t>
  </si>
  <si>
    <t>182.4</t>
  </si>
  <si>
    <t>1013.1</t>
  </si>
  <si>
    <t>3879.07</t>
  </si>
  <si>
    <t>141.78</t>
  </si>
  <si>
    <t>27.26</t>
  </si>
  <si>
    <t>719.11</t>
  </si>
  <si>
    <t>3263.83</t>
  </si>
  <si>
    <t>8.95</t>
  </si>
  <si>
    <t>513.25</t>
  </si>
  <si>
    <t>1196.95</t>
  </si>
  <si>
    <t>575.08</t>
  </si>
  <si>
    <t>373.06</t>
  </si>
  <si>
    <t>763.78</t>
  </si>
  <si>
    <t>2958.78</t>
  </si>
  <si>
    <t>Q16.1.1</t>
  </si>
  <si>
    <t>14.55</t>
  </si>
  <si>
    <t>46.2</t>
  </si>
  <si>
    <t>289.07</t>
  </si>
  <si>
    <t>123.62</t>
  </si>
  <si>
    <t>Q16.2.1</t>
  </si>
  <si>
    <t>8.69</t>
  </si>
  <si>
    <t>2.74</t>
  </si>
  <si>
    <t>54.39</t>
  </si>
  <si>
    <t>483.96</t>
  </si>
  <si>
    <t>271.62</t>
  </si>
  <si>
    <t>104.25</t>
  </si>
  <si>
    <t>23.62</t>
  </si>
  <si>
    <t>43.95</t>
  </si>
  <si>
    <t>86.62</t>
  </si>
  <si>
    <t>2460.72</t>
  </si>
  <si>
    <t>336.32</t>
  </si>
  <si>
    <t>2.64</t>
  </si>
  <si>
    <t>7.34</t>
  </si>
  <si>
    <t>98.8</t>
  </si>
  <si>
    <t>78.58</t>
  </si>
  <si>
    <t>68.82</t>
  </si>
  <si>
    <t>2655.61</t>
  </si>
  <si>
    <t>696.69</t>
  </si>
  <si>
    <t>812.71</t>
  </si>
  <si>
    <t>26.71</t>
  </si>
  <si>
    <t>25.41</t>
  </si>
  <si>
    <t>8.16</t>
  </si>
  <si>
    <t>2711.54</t>
  </si>
  <si>
    <t>341.41</t>
  </si>
  <si>
    <t>3.47</t>
  </si>
  <si>
    <t>17.62</t>
  </si>
  <si>
    <t>13.81</t>
  </si>
  <si>
    <t>61.13</t>
  </si>
  <si>
    <t>9.99</t>
  </si>
  <si>
    <t>28.8</t>
  </si>
  <si>
    <t>700.83</t>
  </si>
  <si>
    <t>6.71</t>
  </si>
  <si>
    <t>10.69</t>
  </si>
  <si>
    <t>5.24</t>
  </si>
  <si>
    <t>16.21</t>
  </si>
  <si>
    <t>807.34</t>
  </si>
  <si>
    <t>49.07</t>
  </si>
  <si>
    <t>1219.13</t>
  </si>
  <si>
    <t>Q17.3.1</t>
  </si>
  <si>
    <t>Q17.3.2</t>
  </si>
  <si>
    <t>19.7</t>
  </si>
  <si>
    <t>36.44</t>
  </si>
  <si>
    <t>72.69</t>
  </si>
  <si>
    <t>31.86</t>
  </si>
  <si>
    <t>Q17.3.3</t>
  </si>
  <si>
    <t>0.525</t>
  </si>
  <si>
    <t>17.17</t>
  </si>
  <si>
    <t>20.07</t>
  </si>
  <si>
    <t>Q17.3.5</t>
  </si>
  <si>
    <t>1.91</t>
  </si>
  <si>
    <t>24.75</t>
  </si>
  <si>
    <t>13.22</t>
  </si>
  <si>
    <t>2.72</t>
  </si>
  <si>
    <t>30.26</t>
  </si>
  <si>
    <t>5.99</t>
  </si>
  <si>
    <t>49.63</t>
  </si>
  <si>
    <t>304.13</t>
  </si>
  <si>
    <t>59.54</t>
  </si>
  <si>
    <t>21.13</t>
  </si>
  <si>
    <t>4.34</t>
  </si>
  <si>
    <t>2.47</t>
  </si>
  <si>
    <t>26.82</t>
  </si>
  <si>
    <t>8.05</t>
  </si>
  <si>
    <t>289.25</t>
  </si>
  <si>
    <t>0.815</t>
  </si>
  <si>
    <t>1.77</t>
  </si>
  <si>
    <t>0.52</t>
  </si>
  <si>
    <t>3.3</t>
  </si>
  <si>
    <t>40.14</t>
  </si>
  <si>
    <t>12.32</t>
  </si>
  <si>
    <t>60.94</t>
  </si>
  <si>
    <t>66.3</t>
  </si>
  <si>
    <t>4637.82</t>
  </si>
  <si>
    <t>2339.55</t>
  </si>
  <si>
    <t>5356.01</t>
  </si>
  <si>
    <t>23.53</t>
  </si>
  <si>
    <t>7.05</t>
  </si>
  <si>
    <t>40.58</t>
  </si>
  <si>
    <t>8.28</t>
  </si>
  <si>
    <t>125.09</t>
  </si>
  <si>
    <t>451.14</t>
  </si>
  <si>
    <t>403.35</t>
  </si>
  <si>
    <t>1207.12</t>
  </si>
  <si>
    <t>25.68</t>
  </si>
  <si>
    <t>18.35</t>
  </si>
  <si>
    <t>99.72</t>
  </si>
  <si>
    <t>29.71</t>
  </si>
  <si>
    <t>17.85</t>
  </si>
  <si>
    <t>22.96</t>
  </si>
  <si>
    <t>32.56</t>
  </si>
  <si>
    <t>392.54</t>
  </si>
  <si>
    <t>0.62</t>
  </si>
  <si>
    <t>73.1</t>
  </si>
  <si>
    <t>4.67</t>
  </si>
  <si>
    <t>77.94</t>
  </si>
  <si>
    <t>41.7</t>
  </si>
  <si>
    <t>68.39</t>
  </si>
  <si>
    <t>17.92</t>
  </si>
  <si>
    <t>34.15</t>
  </si>
  <si>
    <t>3436.69</t>
  </si>
  <si>
    <t>291.04</t>
  </si>
  <si>
    <t>210.56</t>
  </si>
  <si>
    <t>21.47</t>
  </si>
  <si>
    <t>1.72</t>
  </si>
  <si>
    <t>780.92</t>
  </si>
  <si>
    <t>107.28</t>
  </si>
  <si>
    <t>373.24</t>
  </si>
  <si>
    <t>49.54</t>
  </si>
  <si>
    <t>46.79</t>
  </si>
  <si>
    <t>26.16</t>
  </si>
  <si>
    <t>9137.39</t>
  </si>
  <si>
    <t>655.56</t>
  </si>
  <si>
    <t>Biopsy and section</t>
  </si>
  <si>
    <t>Day of culture</t>
  </si>
  <si>
    <t>Granzyme A</t>
  </si>
  <si>
    <t>Granzyme B</t>
  </si>
  <si>
    <t>Perforin</t>
  </si>
  <si>
    <t>Granulysin</t>
  </si>
  <si>
    <t>Supplementary Table 1. Concentrations in pg/ml of the analyzed cytokines secreted in the supernatant of the initial TIL cultures. The different biopsy sections cultured are shown, along with the days of supernatant collection.</t>
  </si>
  <si>
    <t>TRA</t>
  </si>
  <si>
    <t>TRB</t>
  </si>
  <si>
    <t>39.38</t>
  </si>
  <si>
    <t>43.81</t>
  </si>
  <si>
    <t>4.09</t>
  </si>
  <si>
    <t>13.58</t>
  </si>
  <si>
    <t>-0.037</t>
  </si>
  <si>
    <t>0.005</t>
  </si>
  <si>
    <t>-0.289</t>
  </si>
  <si>
    <t>0.632</t>
  </si>
  <si>
    <t>0.426</t>
  </si>
  <si>
    <t>40.62</t>
  </si>
  <si>
    <t>43.28</t>
  </si>
  <si>
    <t>5.02</t>
  </si>
  <si>
    <t>13.00</t>
  </si>
  <si>
    <t>-0.002</t>
  </si>
  <si>
    <t>0.009</t>
  </si>
  <si>
    <t>-0.690</t>
  </si>
  <si>
    <t>0.577</t>
  </si>
  <si>
    <t>0.499</t>
  </si>
  <si>
    <t>40.04</t>
  </si>
  <si>
    <t>2.36</t>
  </si>
  <si>
    <t>5.49</t>
  </si>
  <si>
    <t>0.091</t>
  </si>
  <si>
    <t>0.001</t>
  </si>
  <si>
    <t>0.542</t>
  </si>
  <si>
    <t>0.716</t>
  </si>
  <si>
    <t>46.03</t>
  </si>
  <si>
    <t>45.16</t>
  </si>
  <si>
    <t>6.41</t>
  </si>
  <si>
    <t>14.41</t>
  </si>
  <si>
    <t>-0.001</t>
  </si>
  <si>
    <t>0.040</t>
  </si>
  <si>
    <t>-0.823</t>
  </si>
  <si>
    <t>0.080</t>
  </si>
  <si>
    <t>0.416</t>
  </si>
  <si>
    <t>0.153</t>
  </si>
  <si>
    <t>42.32</t>
  </si>
  <si>
    <t>43.60</t>
  </si>
  <si>
    <t>6.07</t>
  </si>
  <si>
    <t>16.35</t>
  </si>
  <si>
    <t>-0.010</t>
  </si>
  <si>
    <t>-0.003</t>
  </si>
  <si>
    <t>-0.842</t>
  </si>
  <si>
    <t>0.182</t>
  </si>
  <si>
    <t>0.599</t>
  </si>
  <si>
    <t>0.348</t>
  </si>
  <si>
    <t>41.16</t>
  </si>
  <si>
    <t>45.10</t>
  </si>
  <si>
    <t>15.08</t>
  </si>
  <si>
    <t>-0.104</t>
  </si>
  <si>
    <t>-0.004</t>
  </si>
  <si>
    <t>0.651</t>
  </si>
  <si>
    <t>0.485</t>
  </si>
  <si>
    <t>39.50</t>
  </si>
  <si>
    <t>51.46</t>
  </si>
  <si>
    <t>19.16</t>
  </si>
  <si>
    <t>0.002</t>
  </si>
  <si>
    <t>-0.011</t>
  </si>
  <si>
    <t>-0.885</t>
  </si>
  <si>
    <t>0.863</t>
  </si>
  <si>
    <t>0.583</t>
  </si>
  <si>
    <t>0.219</t>
  </si>
  <si>
    <t>43.26</t>
  </si>
  <si>
    <t>42.96</t>
  </si>
  <si>
    <t>1.30</t>
  </si>
  <si>
    <t>14.11</t>
  </si>
  <si>
    <t>-0.108</t>
  </si>
  <si>
    <t>0.000</t>
  </si>
  <si>
    <t>0.685</t>
  </si>
  <si>
    <t>0.865</t>
  </si>
  <si>
    <t>42.08</t>
  </si>
  <si>
    <t>44.19</t>
  </si>
  <si>
    <t>5.23</t>
  </si>
  <si>
    <t>11.15</t>
  </si>
  <si>
    <t>0.042</t>
  </si>
  <si>
    <t>0.003</t>
  </si>
  <si>
    <t>0.527</t>
  </si>
  <si>
    <t>0.747</t>
  </si>
  <si>
    <t>40.50</t>
  </si>
  <si>
    <t>43.87</t>
  </si>
  <si>
    <t>2.49</t>
  </si>
  <si>
    <t>13.01</t>
  </si>
  <si>
    <t>0.015</t>
  </si>
  <si>
    <t>-0.029</t>
  </si>
  <si>
    <t>0.110</t>
  </si>
  <si>
    <t>0.304</t>
  </si>
  <si>
    <t>0.461</t>
  </si>
  <si>
    <t>41.36</t>
  </si>
  <si>
    <t>42.26</t>
  </si>
  <si>
    <t>2.91</t>
  </si>
  <si>
    <t>12.96</t>
  </si>
  <si>
    <t>-0.027</t>
  </si>
  <si>
    <t>-0.526</t>
  </si>
  <si>
    <t>0.536</t>
  </si>
  <si>
    <t>0.353</t>
  </si>
  <si>
    <t>41.22</t>
  </si>
  <si>
    <t>44.11</t>
  </si>
  <si>
    <t>4.87</t>
  </si>
  <si>
    <t>14.33</t>
  </si>
  <si>
    <t>-0.039</t>
  </si>
  <si>
    <t>0.022</t>
  </si>
  <si>
    <t>-0.922</t>
  </si>
  <si>
    <t>0.596</t>
  </si>
  <si>
    <t>0.486</t>
  </si>
  <si>
    <t>39.46</t>
  </si>
  <si>
    <t>45.39</t>
  </si>
  <si>
    <t>4.37</t>
  </si>
  <si>
    <t>15.31</t>
  </si>
  <si>
    <t>0.032</t>
  </si>
  <si>
    <t>-0.712</t>
  </si>
  <si>
    <t>0.589</t>
  </si>
  <si>
    <t>0.501</t>
  </si>
  <si>
    <t>42.86</t>
  </si>
  <si>
    <t>44.87</t>
  </si>
  <si>
    <t>4.66</t>
  </si>
  <si>
    <t>-0.015</t>
  </si>
  <si>
    <t>-0.024</t>
  </si>
  <si>
    <t>-0.803</t>
  </si>
  <si>
    <t>0.616</t>
  </si>
  <si>
    <t>0.573</t>
  </si>
  <si>
    <t>41.42</t>
  </si>
  <si>
    <t>42.47</t>
  </si>
  <si>
    <t>5.62</t>
  </si>
  <si>
    <t>12.98</t>
  </si>
  <si>
    <t>0.018</t>
  </si>
  <si>
    <t>-0.127</t>
  </si>
  <si>
    <t>0.598</t>
  </si>
  <si>
    <t>0.629</t>
  </si>
  <si>
    <t>40.16</t>
  </si>
  <si>
    <t>43.44</t>
  </si>
  <si>
    <t>3.66</t>
  </si>
  <si>
    <t>13.53</t>
  </si>
  <si>
    <t>0.021</t>
  </si>
  <si>
    <t>-0.892</t>
  </si>
  <si>
    <t>0.604</t>
  </si>
  <si>
    <t>0.537</t>
  </si>
  <si>
    <t>43.64</t>
  </si>
  <si>
    <t>4.58</t>
  </si>
  <si>
    <t>13.20</t>
  </si>
  <si>
    <t>0.006</t>
  </si>
  <si>
    <t>0.004</t>
  </si>
  <si>
    <t>-0.745</t>
  </si>
  <si>
    <t>0.553</t>
  </si>
  <si>
    <t>0.512</t>
  </si>
  <si>
    <t>45.05</t>
  </si>
  <si>
    <t>45.54</t>
  </si>
  <si>
    <t>5.31</t>
  </si>
  <si>
    <t>15.03</t>
  </si>
  <si>
    <t>-0.020</t>
  </si>
  <si>
    <t>0.014</t>
  </si>
  <si>
    <t>-0.503</t>
  </si>
  <si>
    <t>-0.170</t>
  </si>
  <si>
    <t>0.449</t>
  </si>
  <si>
    <t>0.403</t>
  </si>
  <si>
    <t>42.22</t>
  </si>
  <si>
    <t>44.09</t>
  </si>
  <si>
    <t>4.98</t>
  </si>
  <si>
    <t>13.61</t>
  </si>
  <si>
    <t>0.057</t>
  </si>
  <si>
    <t>-0.975</t>
  </si>
  <si>
    <t>-0.658</t>
  </si>
  <si>
    <t>0.551</t>
  </si>
  <si>
    <t>0.535</t>
  </si>
  <si>
    <t>41.80</t>
  </si>
  <si>
    <t>43.67</t>
  </si>
  <si>
    <t>13.10</t>
  </si>
  <si>
    <t>0.065</t>
  </si>
  <si>
    <t>-0.969</t>
  </si>
  <si>
    <t>-0.723</t>
  </si>
  <si>
    <t>0.530</t>
  </si>
  <si>
    <t>0.541</t>
  </si>
  <si>
    <t>40.55</t>
  </si>
  <si>
    <t>42.63</t>
  </si>
  <si>
    <t>13.83</t>
  </si>
  <si>
    <t>0.011</t>
  </si>
  <si>
    <t>0.012</t>
  </si>
  <si>
    <t>0.584</t>
  </si>
  <si>
    <t>45.51</t>
  </si>
  <si>
    <t>43.36</t>
  </si>
  <si>
    <t>5.94</t>
  </si>
  <si>
    <t>8.18</t>
  </si>
  <si>
    <t>0.026</t>
  </si>
  <si>
    <t>-0.120</t>
  </si>
  <si>
    <t>-0.241</t>
  </si>
  <si>
    <t>0.447</t>
  </si>
  <si>
    <t>48.93</t>
  </si>
  <si>
    <t>10.13</t>
  </si>
  <si>
    <t>12.39</t>
  </si>
  <si>
    <t>0.024</t>
  </si>
  <si>
    <t>-0.197</t>
  </si>
  <si>
    <t>0.277</t>
  </si>
  <si>
    <t>0.350</t>
  </si>
  <si>
    <t>0.453</t>
  </si>
  <si>
    <t>41.40</t>
  </si>
  <si>
    <t>42.07</t>
  </si>
  <si>
    <t>3.92</t>
  </si>
  <si>
    <t>16.36</t>
  </si>
  <si>
    <t>0.161</t>
  </si>
  <si>
    <t>-0.012</t>
  </si>
  <si>
    <t>-0.257</t>
  </si>
  <si>
    <t>0.763</t>
  </si>
  <si>
    <t>0.435</t>
  </si>
  <si>
    <t>41.53</t>
  </si>
  <si>
    <t>45.56</t>
  </si>
  <si>
    <t>12.36</t>
  </si>
  <si>
    <t>0.043</t>
  </si>
  <si>
    <t>-0.794</t>
  </si>
  <si>
    <t>0.566</t>
  </si>
  <si>
    <t>0.639</t>
  </si>
  <si>
    <t>42.41</t>
  </si>
  <si>
    <t>42.84</t>
  </si>
  <si>
    <t>4.94</t>
  </si>
  <si>
    <t>0.071</t>
  </si>
  <si>
    <t>0.611</t>
  </si>
  <si>
    <t>0.659</t>
  </si>
  <si>
    <t>Number of CDR3nt sequences</t>
  </si>
  <si>
    <t>CDR3nt length</t>
  </si>
  <si>
    <t>N(D)Nnt length</t>
  </si>
  <si>
    <t>Charge central 5-mer of CDR3aa</t>
  </si>
  <si>
    <t>Hydropathy central 5-mer of CDR3aa</t>
  </si>
  <si>
    <t>Polarity central 5-mer of CDR3aa</t>
  </si>
  <si>
    <t>Total</t>
  </si>
  <si>
    <r>
      <t>Diversity(nS-W)</t>
    </r>
    <r>
      <rPr>
        <b/>
        <vertAlign val="superscript"/>
        <sz val="8"/>
        <color rgb="FF000000"/>
        <rFont val="Garamond"/>
        <family val="1"/>
      </rPr>
      <t>a</t>
    </r>
  </si>
  <si>
    <t>a Diversity was calculated using the normalized Shannon-Wiener index</t>
  </si>
  <si>
    <t>Supplementary Table 2. Values obtained from the repertoire analysis and of the CDR3 sequence properties of initial TILs from different sections of each biops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Aptos Narrow"/>
      <family val="2"/>
      <scheme val="minor"/>
    </font>
    <font>
      <b/>
      <sz val="10"/>
      <color rgb="FF000000"/>
      <name val="Garamond"/>
      <family val="1"/>
    </font>
    <font>
      <b/>
      <sz val="8"/>
      <color theme="1"/>
      <name val="Garamond"/>
      <family val="1"/>
    </font>
    <font>
      <sz val="8"/>
      <color rgb="FF000000"/>
      <name val="Symbol"/>
      <charset val="2"/>
    </font>
    <font>
      <sz val="8"/>
      <color theme="1"/>
      <name val="Garamond"/>
      <family val="1"/>
    </font>
    <font>
      <b/>
      <sz val="8"/>
      <color rgb="FF000000"/>
      <name val="Garamond"/>
      <family val="1"/>
    </font>
    <font>
      <sz val="8"/>
      <color rgb="FF000000"/>
      <name val="Garamond"/>
      <family val="1"/>
    </font>
    <font>
      <b/>
      <vertAlign val="superscript"/>
      <sz val="8"/>
      <color rgb="FF000000"/>
      <name val="Garamond"/>
      <family val="1"/>
    </font>
    <font>
      <vertAlign val="superscript"/>
      <sz val="12"/>
      <color theme="1"/>
      <name val="Garamond"/>
      <family val="1"/>
    </font>
    <font>
      <sz val="9"/>
      <color rgb="FF000000"/>
      <name val="Garamond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 style="double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double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2" fillId="0" borderId="1" xfId="0" applyFont="1" applyBorder="1" applyAlignment="1">
      <alignment horizontal="justify" vertical="center"/>
    </xf>
    <xf numFmtId="0" fontId="2" fillId="0" borderId="0" xfId="0" applyFont="1" applyAlignment="1">
      <alignment horizontal="justify" vertical="center"/>
    </xf>
    <xf numFmtId="0" fontId="4" fillId="0" borderId="0" xfId="0" applyFont="1" applyAlignment="1">
      <alignment horizontal="justify" vertical="center"/>
    </xf>
    <xf numFmtId="0" fontId="5" fillId="0" borderId="0" xfId="0" applyFont="1" applyAlignment="1">
      <alignment horizontal="justify" vertical="center"/>
    </xf>
    <xf numFmtId="0" fontId="6" fillId="0" borderId="0" xfId="0" applyFont="1" applyAlignment="1">
      <alignment horizontal="justify" vertical="center"/>
    </xf>
    <xf numFmtId="3" fontId="6" fillId="0" borderId="0" xfId="0" applyNumberFormat="1" applyFont="1" applyAlignment="1">
      <alignment horizontal="justify" vertical="center"/>
    </xf>
    <xf numFmtId="0" fontId="5" fillId="0" borderId="2" xfId="0" applyFont="1" applyBorder="1" applyAlignment="1">
      <alignment horizontal="justify" vertical="center"/>
    </xf>
    <xf numFmtId="3" fontId="6" fillId="0" borderId="2" xfId="0" applyNumberFormat="1" applyFont="1" applyBorder="1" applyAlignment="1">
      <alignment horizontal="justify" vertical="center"/>
    </xf>
    <xf numFmtId="0" fontId="6" fillId="0" borderId="2" xfId="0" applyFont="1" applyBorder="1" applyAlignment="1">
      <alignment horizontal="justify" vertical="center"/>
    </xf>
    <xf numFmtId="0" fontId="1" fillId="0" borderId="0" xfId="0" applyFont="1" applyAlignment="1">
      <alignment horizontal="left" vertical="center"/>
    </xf>
    <xf numFmtId="0" fontId="5" fillId="0" borderId="4" xfId="0" applyFont="1" applyBorder="1" applyAlignment="1">
      <alignment horizontal="justify" vertical="center"/>
    </xf>
    <xf numFmtId="0" fontId="8" fillId="0" borderId="0" xfId="0" applyFont="1"/>
    <xf numFmtId="0" fontId="9" fillId="0" borderId="0" xfId="0" applyFont="1" applyAlignment="1">
      <alignment horizontal="left" vertical="center"/>
    </xf>
    <xf numFmtId="0" fontId="5" fillId="0" borderId="1" xfId="0" applyFont="1" applyBorder="1" applyAlignment="1">
      <alignment horizontal="justify" vertical="center"/>
    </xf>
    <xf numFmtId="0" fontId="5" fillId="0" borderId="3" xfId="0" applyFont="1" applyBorder="1" applyAlignment="1">
      <alignment horizontal="justify" vertical="center"/>
    </xf>
    <xf numFmtId="0" fontId="5" fillId="0" borderId="2" xfId="0" applyFont="1" applyBorder="1" applyAlignment="1">
      <alignment horizontal="justify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5562A5-D359-DE41-BA99-C6817DB5437F}">
  <dimension ref="A1:M222"/>
  <sheetViews>
    <sheetView tabSelected="1" topLeftCell="A183" workbookViewId="0">
      <selection activeCell="A58" sqref="A58:XFD58"/>
    </sheetView>
  </sheetViews>
  <sheetFormatPr baseColWidth="10" defaultRowHeight="16" x14ac:dyDescent="0.2"/>
  <sheetData>
    <row r="1" spans="1:13" ht="17" thickBot="1" x14ac:dyDescent="0.25">
      <c r="A1" s="10" t="s">
        <v>1330</v>
      </c>
    </row>
    <row r="2" spans="1:13" ht="26" thickTop="1" thickBot="1" x14ac:dyDescent="0.25">
      <c r="A2" s="1" t="s">
        <v>1324</v>
      </c>
      <c r="B2" s="1" t="s">
        <v>1325</v>
      </c>
      <c r="C2" s="1" t="s">
        <v>0</v>
      </c>
      <c r="D2" s="1" t="s">
        <v>1</v>
      </c>
      <c r="E2" s="1" t="s">
        <v>2</v>
      </c>
      <c r="F2" s="1" t="s">
        <v>3</v>
      </c>
      <c r="G2" s="1" t="s">
        <v>4</v>
      </c>
      <c r="H2" s="1" t="s">
        <v>5</v>
      </c>
      <c r="I2" s="1" t="s">
        <v>6</v>
      </c>
      <c r="J2" s="1" t="s">
        <v>1326</v>
      </c>
      <c r="K2" s="1" t="s">
        <v>1327</v>
      </c>
      <c r="L2" s="1" t="s">
        <v>1328</v>
      </c>
      <c r="M2" s="1" t="s">
        <v>1329</v>
      </c>
    </row>
    <row r="3" spans="1:13" x14ac:dyDescent="0.2">
      <c r="A3" s="2" t="s">
        <v>7</v>
      </c>
      <c r="B3" s="2">
        <v>5</v>
      </c>
      <c r="C3" s="3">
        <v>0</v>
      </c>
      <c r="D3" s="3" t="s">
        <v>8</v>
      </c>
      <c r="E3" s="3">
        <v>0</v>
      </c>
      <c r="F3" s="3">
        <v>0</v>
      </c>
      <c r="G3" s="3">
        <v>0</v>
      </c>
      <c r="H3" s="3">
        <v>0</v>
      </c>
      <c r="I3" s="3">
        <v>0</v>
      </c>
      <c r="J3" s="3">
        <v>0</v>
      </c>
      <c r="K3" s="3">
        <v>0</v>
      </c>
      <c r="L3" s="3">
        <v>0</v>
      </c>
      <c r="M3" s="3">
        <v>0</v>
      </c>
    </row>
    <row r="4" spans="1:13" x14ac:dyDescent="0.2">
      <c r="A4" s="2" t="s">
        <v>9</v>
      </c>
      <c r="B4" s="2">
        <v>5</v>
      </c>
      <c r="C4" s="3">
        <v>0</v>
      </c>
      <c r="D4" s="3" t="s">
        <v>10</v>
      </c>
      <c r="E4" s="3">
        <v>0</v>
      </c>
      <c r="F4" s="3">
        <v>0</v>
      </c>
      <c r="G4" s="3" t="s">
        <v>11</v>
      </c>
      <c r="H4" s="3">
        <v>0</v>
      </c>
      <c r="I4" s="3">
        <v>0</v>
      </c>
      <c r="J4" s="3" t="s">
        <v>12</v>
      </c>
      <c r="K4" s="3">
        <v>0</v>
      </c>
      <c r="L4" s="3">
        <v>0</v>
      </c>
      <c r="M4" s="3">
        <v>0</v>
      </c>
    </row>
    <row r="5" spans="1:13" x14ac:dyDescent="0.2">
      <c r="A5" s="2" t="s">
        <v>13</v>
      </c>
      <c r="B5" s="2">
        <v>5</v>
      </c>
      <c r="C5" s="3">
        <v>0</v>
      </c>
      <c r="D5" s="3" t="s">
        <v>14</v>
      </c>
      <c r="E5" s="3">
        <v>0</v>
      </c>
      <c r="F5" s="3">
        <v>0</v>
      </c>
      <c r="G5" s="3">
        <v>0</v>
      </c>
      <c r="H5" s="3">
        <v>0</v>
      </c>
      <c r="I5" s="3">
        <v>0</v>
      </c>
      <c r="J5" s="3" t="s">
        <v>15</v>
      </c>
      <c r="K5" s="3">
        <v>0</v>
      </c>
      <c r="L5" s="3">
        <v>0</v>
      </c>
      <c r="M5" s="3">
        <v>0</v>
      </c>
    </row>
    <row r="6" spans="1:13" x14ac:dyDescent="0.2">
      <c r="A6" s="2" t="s">
        <v>16</v>
      </c>
      <c r="B6" s="2">
        <v>5</v>
      </c>
      <c r="C6" s="3">
        <v>0</v>
      </c>
      <c r="D6" s="3" t="s">
        <v>17</v>
      </c>
      <c r="E6" s="3">
        <v>0</v>
      </c>
      <c r="F6" s="3">
        <v>0</v>
      </c>
      <c r="G6" s="3">
        <v>0</v>
      </c>
      <c r="H6" s="3">
        <v>0</v>
      </c>
      <c r="I6" s="3">
        <v>0</v>
      </c>
      <c r="J6" s="3" t="s">
        <v>18</v>
      </c>
      <c r="K6" s="3">
        <v>0</v>
      </c>
      <c r="L6" s="3">
        <v>0</v>
      </c>
      <c r="M6" s="3">
        <v>0</v>
      </c>
    </row>
    <row r="7" spans="1:13" x14ac:dyDescent="0.2">
      <c r="A7" s="2" t="s">
        <v>19</v>
      </c>
      <c r="B7" s="2">
        <v>5</v>
      </c>
      <c r="C7" s="3">
        <v>0</v>
      </c>
      <c r="D7" s="3" t="s">
        <v>20</v>
      </c>
      <c r="E7" s="3">
        <v>0</v>
      </c>
      <c r="F7" s="3">
        <v>0</v>
      </c>
      <c r="G7" s="3">
        <v>0</v>
      </c>
      <c r="H7" s="3">
        <v>0</v>
      </c>
      <c r="I7" s="3">
        <v>0</v>
      </c>
      <c r="J7" s="3" t="s">
        <v>21</v>
      </c>
      <c r="K7" s="3">
        <v>0</v>
      </c>
      <c r="L7" s="3">
        <v>0</v>
      </c>
      <c r="M7" s="3">
        <v>0</v>
      </c>
    </row>
    <row r="8" spans="1:13" x14ac:dyDescent="0.2">
      <c r="A8" s="2" t="s">
        <v>22</v>
      </c>
      <c r="B8" s="2">
        <v>5</v>
      </c>
      <c r="C8" s="3">
        <v>0</v>
      </c>
      <c r="D8" s="3" t="s">
        <v>23</v>
      </c>
      <c r="E8" s="3" t="s">
        <v>24</v>
      </c>
      <c r="F8" s="3" t="s">
        <v>25</v>
      </c>
      <c r="G8" s="3">
        <v>0</v>
      </c>
      <c r="H8" s="3">
        <v>0</v>
      </c>
      <c r="I8" s="3">
        <v>0</v>
      </c>
      <c r="J8" s="3" t="s">
        <v>26</v>
      </c>
      <c r="K8" s="3">
        <v>0</v>
      </c>
      <c r="L8" s="3">
        <v>0</v>
      </c>
      <c r="M8" s="3">
        <v>0</v>
      </c>
    </row>
    <row r="9" spans="1:13" x14ac:dyDescent="0.2">
      <c r="A9" s="2" t="s">
        <v>27</v>
      </c>
      <c r="B9" s="2">
        <v>5</v>
      </c>
      <c r="C9" s="3">
        <v>0</v>
      </c>
      <c r="D9" s="3" t="s">
        <v>28</v>
      </c>
      <c r="E9" s="3" t="s">
        <v>29</v>
      </c>
      <c r="F9" s="3" t="s">
        <v>30</v>
      </c>
      <c r="G9" s="3">
        <v>0</v>
      </c>
      <c r="H9" s="3">
        <v>0</v>
      </c>
      <c r="I9" s="3">
        <v>0</v>
      </c>
      <c r="J9" s="3" t="s">
        <v>31</v>
      </c>
      <c r="K9" s="3" t="s">
        <v>32</v>
      </c>
      <c r="L9" s="3">
        <v>0</v>
      </c>
      <c r="M9" s="3">
        <v>0</v>
      </c>
    </row>
    <row r="10" spans="1:13" x14ac:dyDescent="0.2">
      <c r="A10" s="2" t="s">
        <v>7</v>
      </c>
      <c r="B10" s="2">
        <v>10</v>
      </c>
      <c r="C10" s="3">
        <v>0</v>
      </c>
      <c r="D10" s="3" t="s">
        <v>33</v>
      </c>
      <c r="E10" s="3" t="s">
        <v>34</v>
      </c>
      <c r="F10" s="3" t="s">
        <v>35</v>
      </c>
      <c r="G10" s="3">
        <v>0</v>
      </c>
      <c r="H10" s="3">
        <v>0</v>
      </c>
      <c r="I10" s="3">
        <v>101</v>
      </c>
      <c r="J10" s="3">
        <v>167</v>
      </c>
      <c r="K10" s="3" t="s">
        <v>36</v>
      </c>
      <c r="L10" s="3">
        <v>0</v>
      </c>
      <c r="M10" s="3">
        <v>0</v>
      </c>
    </row>
    <row r="11" spans="1:13" x14ac:dyDescent="0.2">
      <c r="A11" s="2" t="s">
        <v>9</v>
      </c>
      <c r="B11" s="2">
        <v>10</v>
      </c>
      <c r="C11" s="3">
        <v>0</v>
      </c>
      <c r="D11" s="3" t="s">
        <v>37</v>
      </c>
      <c r="E11" s="3" t="s">
        <v>38</v>
      </c>
      <c r="F11" s="3" t="s">
        <v>39</v>
      </c>
      <c r="G11" s="3">
        <v>0</v>
      </c>
      <c r="H11" s="3" t="s">
        <v>40</v>
      </c>
      <c r="I11" s="3" t="s">
        <v>41</v>
      </c>
      <c r="J11" s="3" t="s">
        <v>42</v>
      </c>
      <c r="K11" s="3" t="s">
        <v>43</v>
      </c>
      <c r="L11" s="3">
        <v>0</v>
      </c>
      <c r="M11" s="3">
        <v>0</v>
      </c>
    </row>
    <row r="12" spans="1:13" x14ac:dyDescent="0.2">
      <c r="A12" s="2" t="s">
        <v>13</v>
      </c>
      <c r="B12" s="2">
        <v>10</v>
      </c>
      <c r="C12" s="3">
        <v>0</v>
      </c>
      <c r="D12" s="3" t="s">
        <v>44</v>
      </c>
      <c r="E12" s="3" t="s">
        <v>45</v>
      </c>
      <c r="F12" s="3">
        <v>0</v>
      </c>
      <c r="G12" s="3">
        <v>0</v>
      </c>
      <c r="H12" s="3">
        <v>0</v>
      </c>
      <c r="I12" s="3">
        <v>0</v>
      </c>
      <c r="J12" s="3" t="s">
        <v>46</v>
      </c>
      <c r="K12" s="3">
        <v>0</v>
      </c>
      <c r="L12" s="3">
        <v>0</v>
      </c>
      <c r="M12" s="3">
        <v>0</v>
      </c>
    </row>
    <row r="13" spans="1:13" x14ac:dyDescent="0.2">
      <c r="A13" s="2" t="s">
        <v>16</v>
      </c>
      <c r="B13" s="2">
        <v>10</v>
      </c>
      <c r="C13" s="3" t="s">
        <v>47</v>
      </c>
      <c r="D13" s="3" t="s">
        <v>48</v>
      </c>
      <c r="E13" s="3" t="s">
        <v>49</v>
      </c>
      <c r="F13" s="3">
        <v>0</v>
      </c>
      <c r="G13" s="3">
        <v>0</v>
      </c>
      <c r="H13" s="3">
        <v>0</v>
      </c>
      <c r="I13" s="3" t="s">
        <v>50</v>
      </c>
      <c r="J13" s="3" t="s">
        <v>51</v>
      </c>
      <c r="K13" s="3" t="s">
        <v>52</v>
      </c>
      <c r="L13" s="3">
        <v>0</v>
      </c>
      <c r="M13" s="3">
        <v>0</v>
      </c>
    </row>
    <row r="14" spans="1:13" x14ac:dyDescent="0.2">
      <c r="A14" s="2" t="s">
        <v>19</v>
      </c>
      <c r="B14" s="2">
        <v>10</v>
      </c>
      <c r="C14" s="3" t="s">
        <v>53</v>
      </c>
      <c r="D14" s="3" t="s">
        <v>54</v>
      </c>
      <c r="E14" s="3" t="s">
        <v>55</v>
      </c>
      <c r="F14" s="3" t="s">
        <v>56</v>
      </c>
      <c r="G14" s="3">
        <v>0</v>
      </c>
      <c r="H14" s="3">
        <v>0</v>
      </c>
      <c r="I14" s="3">
        <v>0</v>
      </c>
      <c r="J14" s="3" t="s">
        <v>57</v>
      </c>
      <c r="K14" s="3">
        <v>0</v>
      </c>
      <c r="L14" s="3">
        <v>0</v>
      </c>
      <c r="M14" s="3">
        <v>0</v>
      </c>
    </row>
    <row r="15" spans="1:13" x14ac:dyDescent="0.2">
      <c r="A15" s="2" t="s">
        <v>22</v>
      </c>
      <c r="B15" s="2">
        <v>10</v>
      </c>
      <c r="C15" s="3">
        <v>0</v>
      </c>
      <c r="D15" s="3" t="s">
        <v>58</v>
      </c>
      <c r="E15" s="3" t="s">
        <v>59</v>
      </c>
      <c r="F15" s="3" t="s">
        <v>60</v>
      </c>
      <c r="G15" s="3">
        <v>0</v>
      </c>
      <c r="H15" s="3">
        <v>0</v>
      </c>
      <c r="I15" s="3">
        <v>0</v>
      </c>
      <c r="J15" s="3" t="s">
        <v>61</v>
      </c>
      <c r="K15" s="3">
        <v>0</v>
      </c>
      <c r="L15" s="3">
        <v>0</v>
      </c>
      <c r="M15" s="3">
        <v>0</v>
      </c>
    </row>
    <row r="16" spans="1:13" x14ac:dyDescent="0.2">
      <c r="A16" s="2" t="s">
        <v>27</v>
      </c>
      <c r="B16" s="2">
        <v>10</v>
      </c>
      <c r="C16" s="3">
        <v>0</v>
      </c>
      <c r="D16" s="3" t="s">
        <v>62</v>
      </c>
      <c r="E16" s="3" t="s">
        <v>63</v>
      </c>
      <c r="F16" s="3" t="s">
        <v>64</v>
      </c>
      <c r="G16" s="3">
        <v>0</v>
      </c>
      <c r="H16" s="3">
        <v>0</v>
      </c>
      <c r="I16" s="3">
        <v>0</v>
      </c>
      <c r="J16" s="3" t="s">
        <v>65</v>
      </c>
      <c r="K16" s="3" t="s">
        <v>66</v>
      </c>
      <c r="L16" s="3">
        <v>0</v>
      </c>
      <c r="M16" s="3">
        <v>0</v>
      </c>
    </row>
    <row r="17" spans="1:13" x14ac:dyDescent="0.2">
      <c r="A17" s="2" t="s">
        <v>7</v>
      </c>
      <c r="B17" s="2">
        <v>14</v>
      </c>
      <c r="C17" s="3" t="s">
        <v>67</v>
      </c>
      <c r="D17" s="3" t="s">
        <v>68</v>
      </c>
      <c r="E17" s="3" t="s">
        <v>69</v>
      </c>
      <c r="F17" s="3" t="s">
        <v>70</v>
      </c>
      <c r="G17" s="3" t="s">
        <v>71</v>
      </c>
      <c r="H17" s="3" t="s">
        <v>72</v>
      </c>
      <c r="I17" s="3" t="s">
        <v>73</v>
      </c>
      <c r="J17" s="3" t="s">
        <v>74</v>
      </c>
      <c r="K17" s="3" t="s">
        <v>75</v>
      </c>
      <c r="L17" s="3" t="s">
        <v>76</v>
      </c>
      <c r="M17" s="3" t="s">
        <v>77</v>
      </c>
    </row>
    <row r="18" spans="1:13" x14ac:dyDescent="0.2">
      <c r="A18" s="2" t="s">
        <v>9</v>
      </c>
      <c r="B18" s="2">
        <v>14</v>
      </c>
      <c r="C18" s="3">
        <v>0</v>
      </c>
      <c r="D18" s="3" t="s">
        <v>78</v>
      </c>
      <c r="E18" s="3" t="s">
        <v>79</v>
      </c>
      <c r="F18" s="3" t="s">
        <v>80</v>
      </c>
      <c r="G18" s="3" t="s">
        <v>81</v>
      </c>
      <c r="H18" s="3" t="s">
        <v>82</v>
      </c>
      <c r="I18" s="3" t="s">
        <v>83</v>
      </c>
      <c r="J18" s="3" t="s">
        <v>84</v>
      </c>
      <c r="K18" s="3" t="s">
        <v>85</v>
      </c>
      <c r="L18" s="3" t="s">
        <v>86</v>
      </c>
      <c r="M18" s="3" t="s">
        <v>87</v>
      </c>
    </row>
    <row r="19" spans="1:13" x14ac:dyDescent="0.2">
      <c r="A19" s="2" t="s">
        <v>13</v>
      </c>
      <c r="B19" s="2">
        <v>14</v>
      </c>
      <c r="C19" s="3" t="s">
        <v>88</v>
      </c>
      <c r="D19" s="3" t="s">
        <v>89</v>
      </c>
      <c r="E19" s="3" t="s">
        <v>90</v>
      </c>
      <c r="F19" s="3" t="s">
        <v>91</v>
      </c>
      <c r="G19" s="3" t="s">
        <v>92</v>
      </c>
      <c r="H19" s="3" t="s">
        <v>93</v>
      </c>
      <c r="I19" s="3" t="s">
        <v>94</v>
      </c>
      <c r="J19" s="3" t="s">
        <v>95</v>
      </c>
      <c r="K19" s="3" t="s">
        <v>96</v>
      </c>
      <c r="L19" s="3" t="s">
        <v>97</v>
      </c>
      <c r="M19" s="3" t="s">
        <v>98</v>
      </c>
    </row>
    <row r="20" spans="1:13" x14ac:dyDescent="0.2">
      <c r="A20" s="2" t="s">
        <v>16</v>
      </c>
      <c r="B20" s="2">
        <v>14</v>
      </c>
      <c r="C20" s="3" t="s">
        <v>99</v>
      </c>
      <c r="D20" s="3" t="s">
        <v>100</v>
      </c>
      <c r="E20" s="3" t="s">
        <v>101</v>
      </c>
      <c r="F20" s="3">
        <v>0</v>
      </c>
      <c r="G20" s="3" t="s">
        <v>102</v>
      </c>
      <c r="H20" s="3" t="s">
        <v>103</v>
      </c>
      <c r="I20" s="3" t="s">
        <v>104</v>
      </c>
      <c r="J20" s="3" t="s">
        <v>105</v>
      </c>
      <c r="K20" s="3" t="s">
        <v>106</v>
      </c>
      <c r="L20" s="3" t="s">
        <v>107</v>
      </c>
      <c r="M20" s="3" t="s">
        <v>108</v>
      </c>
    </row>
    <row r="21" spans="1:13" x14ac:dyDescent="0.2">
      <c r="A21" s="2" t="s">
        <v>19</v>
      </c>
      <c r="B21" s="2">
        <v>14</v>
      </c>
      <c r="C21" s="3" t="s">
        <v>109</v>
      </c>
      <c r="D21" s="3" t="s">
        <v>110</v>
      </c>
      <c r="E21" s="3" t="s">
        <v>111</v>
      </c>
      <c r="F21" s="3">
        <v>0</v>
      </c>
      <c r="G21" s="3">
        <v>0</v>
      </c>
      <c r="H21" s="3" t="s">
        <v>112</v>
      </c>
      <c r="I21" s="3" t="s">
        <v>113</v>
      </c>
      <c r="J21" s="3" t="s">
        <v>114</v>
      </c>
      <c r="K21" s="3" t="s">
        <v>115</v>
      </c>
      <c r="L21" s="3">
        <v>0</v>
      </c>
      <c r="M21" s="3">
        <v>0</v>
      </c>
    </row>
    <row r="22" spans="1:13" x14ac:dyDescent="0.2">
      <c r="A22" s="2" t="s">
        <v>22</v>
      </c>
      <c r="B22" s="2">
        <v>14</v>
      </c>
      <c r="C22" s="3" t="s">
        <v>116</v>
      </c>
      <c r="D22" s="3" t="s">
        <v>117</v>
      </c>
      <c r="E22" s="3" t="s">
        <v>118</v>
      </c>
      <c r="F22" s="3">
        <v>0</v>
      </c>
      <c r="G22" s="3">
        <v>0</v>
      </c>
      <c r="H22" s="3" t="s">
        <v>119</v>
      </c>
      <c r="I22" s="3" t="s">
        <v>120</v>
      </c>
      <c r="J22" s="3" t="s">
        <v>121</v>
      </c>
      <c r="K22" s="3" t="s">
        <v>122</v>
      </c>
      <c r="L22" s="3">
        <v>0</v>
      </c>
      <c r="M22" s="3" t="s">
        <v>123</v>
      </c>
    </row>
    <row r="23" spans="1:13" x14ac:dyDescent="0.2">
      <c r="A23" s="2" t="s">
        <v>27</v>
      </c>
      <c r="B23" s="2">
        <v>14</v>
      </c>
      <c r="C23" s="3" t="s">
        <v>124</v>
      </c>
      <c r="D23" s="3" t="s">
        <v>125</v>
      </c>
      <c r="E23" s="3" t="s">
        <v>126</v>
      </c>
      <c r="F23" s="3" t="s">
        <v>127</v>
      </c>
      <c r="G23" s="3" t="s">
        <v>128</v>
      </c>
      <c r="H23" s="3" t="s">
        <v>129</v>
      </c>
      <c r="I23" s="3" t="s">
        <v>130</v>
      </c>
      <c r="J23" s="3" t="s">
        <v>131</v>
      </c>
      <c r="K23" s="3" t="s">
        <v>132</v>
      </c>
      <c r="L23" s="3">
        <v>0</v>
      </c>
      <c r="M23" s="3" t="s">
        <v>133</v>
      </c>
    </row>
    <row r="24" spans="1:13" x14ac:dyDescent="0.2">
      <c r="A24" s="2" t="s">
        <v>7</v>
      </c>
      <c r="B24" s="2">
        <v>20</v>
      </c>
      <c r="C24" s="3" t="s">
        <v>134</v>
      </c>
      <c r="D24" s="3" t="s">
        <v>135</v>
      </c>
      <c r="E24" s="3" t="s">
        <v>136</v>
      </c>
      <c r="F24" s="3" t="s">
        <v>137</v>
      </c>
      <c r="G24" s="3" t="s">
        <v>138</v>
      </c>
      <c r="H24" s="3" t="s">
        <v>139</v>
      </c>
      <c r="I24" s="3" t="s">
        <v>140</v>
      </c>
      <c r="J24" s="3" t="s">
        <v>95</v>
      </c>
      <c r="K24" s="3" t="s">
        <v>141</v>
      </c>
      <c r="L24" s="3" t="s">
        <v>97</v>
      </c>
      <c r="M24" s="3" t="s">
        <v>98</v>
      </c>
    </row>
    <row r="25" spans="1:13" x14ac:dyDescent="0.2">
      <c r="A25" s="2" t="s">
        <v>9</v>
      </c>
      <c r="B25" s="2">
        <v>20</v>
      </c>
      <c r="C25" s="3" t="s">
        <v>142</v>
      </c>
      <c r="D25" s="3" t="s">
        <v>143</v>
      </c>
      <c r="E25" s="3" t="s">
        <v>144</v>
      </c>
      <c r="F25" s="3" t="s">
        <v>145</v>
      </c>
      <c r="G25" s="3">
        <v>0</v>
      </c>
      <c r="H25" s="3" t="s">
        <v>146</v>
      </c>
      <c r="I25" s="3" t="s">
        <v>147</v>
      </c>
      <c r="J25" s="3" t="s">
        <v>95</v>
      </c>
      <c r="K25" s="3" t="s">
        <v>148</v>
      </c>
      <c r="L25" s="3" t="s">
        <v>97</v>
      </c>
      <c r="M25" s="3" t="s">
        <v>98</v>
      </c>
    </row>
    <row r="26" spans="1:13" x14ac:dyDescent="0.2">
      <c r="A26" s="2" t="s">
        <v>13</v>
      </c>
      <c r="B26" s="2">
        <v>20</v>
      </c>
      <c r="C26" s="3" t="s">
        <v>149</v>
      </c>
      <c r="D26" s="3" t="s">
        <v>135</v>
      </c>
      <c r="E26" s="3" t="s">
        <v>150</v>
      </c>
      <c r="F26" s="3" t="s">
        <v>151</v>
      </c>
      <c r="G26" s="3" t="s">
        <v>152</v>
      </c>
      <c r="H26" s="3" t="s">
        <v>153</v>
      </c>
      <c r="I26" s="3" t="s">
        <v>154</v>
      </c>
      <c r="J26" s="3" t="s">
        <v>95</v>
      </c>
      <c r="K26" s="3" t="s">
        <v>155</v>
      </c>
      <c r="L26" s="3" t="s">
        <v>97</v>
      </c>
      <c r="M26" s="3" t="s">
        <v>98</v>
      </c>
    </row>
    <row r="27" spans="1:13" x14ac:dyDescent="0.2">
      <c r="A27" s="2" t="s">
        <v>16</v>
      </c>
      <c r="B27" s="2">
        <v>20</v>
      </c>
      <c r="C27" s="3" t="s">
        <v>156</v>
      </c>
      <c r="D27" s="3" t="s">
        <v>157</v>
      </c>
      <c r="E27" s="3" t="s">
        <v>158</v>
      </c>
      <c r="F27" s="3" t="s">
        <v>159</v>
      </c>
      <c r="G27" s="3" t="s">
        <v>160</v>
      </c>
      <c r="H27" s="3" t="s">
        <v>161</v>
      </c>
      <c r="I27" s="3" t="s">
        <v>162</v>
      </c>
      <c r="J27" s="3" t="s">
        <v>163</v>
      </c>
      <c r="K27" s="3" t="s">
        <v>164</v>
      </c>
      <c r="L27" s="3" t="s">
        <v>165</v>
      </c>
      <c r="M27" s="3" t="s">
        <v>166</v>
      </c>
    </row>
    <row r="28" spans="1:13" x14ac:dyDescent="0.2">
      <c r="A28" s="2" t="s">
        <v>19</v>
      </c>
      <c r="B28" s="2">
        <v>20</v>
      </c>
      <c r="C28" s="3" t="s">
        <v>167</v>
      </c>
      <c r="D28" s="3" t="s">
        <v>168</v>
      </c>
      <c r="E28" s="3" t="s">
        <v>169</v>
      </c>
      <c r="F28" s="3">
        <v>0</v>
      </c>
      <c r="G28" s="3" t="s">
        <v>170</v>
      </c>
      <c r="H28" s="3" t="s">
        <v>171</v>
      </c>
      <c r="I28" s="3" t="s">
        <v>172</v>
      </c>
      <c r="J28" s="3" t="s">
        <v>173</v>
      </c>
      <c r="K28" s="3">
        <v>6466</v>
      </c>
      <c r="L28" s="3" t="s">
        <v>174</v>
      </c>
      <c r="M28" s="3" t="s">
        <v>175</v>
      </c>
    </row>
    <row r="29" spans="1:13" x14ac:dyDescent="0.2">
      <c r="A29" s="2" t="s">
        <v>22</v>
      </c>
      <c r="B29" s="2">
        <v>20</v>
      </c>
      <c r="C29" s="3" t="s">
        <v>176</v>
      </c>
      <c r="D29" s="3" t="s">
        <v>177</v>
      </c>
      <c r="E29" s="3" t="s">
        <v>178</v>
      </c>
      <c r="F29" s="3">
        <v>0</v>
      </c>
      <c r="G29" s="3">
        <v>0</v>
      </c>
      <c r="H29" s="3" t="s">
        <v>179</v>
      </c>
      <c r="I29" s="3">
        <v>0</v>
      </c>
      <c r="J29" s="3" t="s">
        <v>180</v>
      </c>
      <c r="K29" s="3" t="s">
        <v>181</v>
      </c>
      <c r="L29" s="3" t="s">
        <v>182</v>
      </c>
      <c r="M29" s="3" t="s">
        <v>183</v>
      </c>
    </row>
    <row r="30" spans="1:13" x14ac:dyDescent="0.2">
      <c r="A30" s="2" t="s">
        <v>27</v>
      </c>
      <c r="B30" s="2">
        <v>20</v>
      </c>
      <c r="C30" s="3" t="s">
        <v>184</v>
      </c>
      <c r="D30" s="3" t="s">
        <v>185</v>
      </c>
      <c r="E30" s="3" t="s">
        <v>186</v>
      </c>
      <c r="F30" s="3" t="s">
        <v>187</v>
      </c>
      <c r="G30" s="3" t="s">
        <v>188</v>
      </c>
      <c r="H30" s="3" t="s">
        <v>189</v>
      </c>
      <c r="I30" s="3" t="s">
        <v>190</v>
      </c>
      <c r="J30" s="3" t="s">
        <v>95</v>
      </c>
      <c r="K30" s="3" t="s">
        <v>191</v>
      </c>
      <c r="L30" s="3" t="s">
        <v>192</v>
      </c>
      <c r="M30" s="3" t="s">
        <v>98</v>
      </c>
    </row>
    <row r="31" spans="1:13" x14ac:dyDescent="0.2">
      <c r="A31" s="4" t="s">
        <v>194</v>
      </c>
      <c r="B31" s="4">
        <v>5</v>
      </c>
      <c r="C31" s="5" t="s">
        <v>195</v>
      </c>
      <c r="D31" s="5" t="s">
        <v>196</v>
      </c>
      <c r="E31" s="5" t="s">
        <v>197</v>
      </c>
      <c r="F31" s="5" t="s">
        <v>198</v>
      </c>
      <c r="G31" s="5" t="s">
        <v>199</v>
      </c>
      <c r="H31" s="5" t="s">
        <v>200</v>
      </c>
      <c r="I31" s="5" t="s">
        <v>201</v>
      </c>
      <c r="J31" s="5" t="s">
        <v>202</v>
      </c>
      <c r="K31" s="5" t="s">
        <v>203</v>
      </c>
      <c r="L31" s="5">
        <v>1594</v>
      </c>
      <c r="M31" s="5" t="s">
        <v>204</v>
      </c>
    </row>
    <row r="32" spans="1:13" x14ac:dyDescent="0.2">
      <c r="A32" s="4" t="s">
        <v>205</v>
      </c>
      <c r="B32" s="4">
        <v>5</v>
      </c>
      <c r="C32" s="5" t="s">
        <v>206</v>
      </c>
      <c r="D32" s="5" t="s">
        <v>207</v>
      </c>
      <c r="E32" s="5" t="s">
        <v>208</v>
      </c>
      <c r="F32" s="5" t="s">
        <v>209</v>
      </c>
      <c r="G32" s="5" t="s">
        <v>210</v>
      </c>
      <c r="H32" s="5" t="s">
        <v>211</v>
      </c>
      <c r="I32" s="5" t="s">
        <v>212</v>
      </c>
      <c r="J32" s="5" t="s">
        <v>213</v>
      </c>
      <c r="K32" s="5" t="s">
        <v>214</v>
      </c>
      <c r="L32" s="5">
        <v>1107</v>
      </c>
      <c r="M32" s="5" t="s">
        <v>215</v>
      </c>
    </row>
    <row r="33" spans="1:13" x14ac:dyDescent="0.2">
      <c r="A33" s="4" t="s">
        <v>216</v>
      </c>
      <c r="B33" s="4">
        <v>5</v>
      </c>
      <c r="C33" s="5">
        <v>11</v>
      </c>
      <c r="D33" s="5" t="s">
        <v>217</v>
      </c>
      <c r="E33" s="5" t="s">
        <v>218</v>
      </c>
      <c r="F33" s="5" t="s">
        <v>219</v>
      </c>
      <c r="G33" s="5" t="s">
        <v>220</v>
      </c>
      <c r="H33" s="5" t="s">
        <v>221</v>
      </c>
      <c r="I33" s="5" t="s">
        <v>222</v>
      </c>
      <c r="J33" s="5" t="s">
        <v>223</v>
      </c>
      <c r="K33" s="5" t="s">
        <v>224</v>
      </c>
      <c r="L33" s="5">
        <v>1626</v>
      </c>
      <c r="M33" s="5" t="s">
        <v>225</v>
      </c>
    </row>
    <row r="34" spans="1:13" x14ac:dyDescent="0.2">
      <c r="A34" s="4" t="s">
        <v>226</v>
      </c>
      <c r="B34" s="4">
        <v>5</v>
      </c>
      <c r="C34" s="5" t="s">
        <v>227</v>
      </c>
      <c r="D34" s="5" t="s">
        <v>228</v>
      </c>
      <c r="E34" s="5" t="s">
        <v>229</v>
      </c>
      <c r="F34" s="5" t="s">
        <v>230</v>
      </c>
      <c r="G34" s="5" t="s">
        <v>231</v>
      </c>
      <c r="H34" s="5" t="s">
        <v>232</v>
      </c>
      <c r="I34" s="5" t="s">
        <v>233</v>
      </c>
      <c r="J34" s="5" t="s">
        <v>234</v>
      </c>
      <c r="K34" s="5" t="s">
        <v>235</v>
      </c>
      <c r="L34" s="5" t="s">
        <v>236</v>
      </c>
      <c r="M34" s="5">
        <v>0</v>
      </c>
    </row>
    <row r="35" spans="1:13" x14ac:dyDescent="0.2">
      <c r="A35" s="4" t="s">
        <v>237</v>
      </c>
      <c r="B35" s="4">
        <v>5</v>
      </c>
      <c r="C35" s="5" t="s">
        <v>238</v>
      </c>
      <c r="D35" s="5" t="s">
        <v>239</v>
      </c>
      <c r="E35" s="5" t="s">
        <v>240</v>
      </c>
      <c r="F35" s="5" t="s">
        <v>241</v>
      </c>
      <c r="G35" s="5" t="s">
        <v>242</v>
      </c>
      <c r="H35" s="5" t="s">
        <v>243</v>
      </c>
      <c r="I35" s="5" t="s">
        <v>244</v>
      </c>
      <c r="J35" s="5" t="s">
        <v>245</v>
      </c>
      <c r="K35" s="5" t="s">
        <v>246</v>
      </c>
      <c r="L35" s="5" t="s">
        <v>247</v>
      </c>
      <c r="M35" s="5">
        <v>0</v>
      </c>
    </row>
    <row r="36" spans="1:13" x14ac:dyDescent="0.2">
      <c r="A36" s="4" t="s">
        <v>248</v>
      </c>
      <c r="B36" s="4">
        <v>5</v>
      </c>
      <c r="C36" s="5" t="s">
        <v>249</v>
      </c>
      <c r="D36" s="5" t="s">
        <v>250</v>
      </c>
      <c r="E36" s="5" t="s">
        <v>251</v>
      </c>
      <c r="F36" s="5" t="s">
        <v>252</v>
      </c>
      <c r="G36" s="5" t="s">
        <v>253</v>
      </c>
      <c r="H36" s="5" t="s">
        <v>254</v>
      </c>
      <c r="I36" s="5" t="s">
        <v>255</v>
      </c>
      <c r="J36" s="5" t="s">
        <v>256</v>
      </c>
      <c r="K36" s="5" t="s">
        <v>257</v>
      </c>
      <c r="L36" s="5" t="s">
        <v>258</v>
      </c>
      <c r="M36" s="5" t="s">
        <v>259</v>
      </c>
    </row>
    <row r="37" spans="1:13" x14ac:dyDescent="0.2">
      <c r="A37" s="4" t="s">
        <v>260</v>
      </c>
      <c r="B37" s="4">
        <v>5</v>
      </c>
      <c r="C37" s="5" t="s">
        <v>261</v>
      </c>
      <c r="D37" s="5" t="s">
        <v>262</v>
      </c>
      <c r="E37" s="5" t="s">
        <v>263</v>
      </c>
      <c r="F37" s="5" t="s">
        <v>264</v>
      </c>
      <c r="G37" s="5" t="s">
        <v>265</v>
      </c>
      <c r="H37" s="5" t="s">
        <v>266</v>
      </c>
      <c r="I37" s="5" t="s">
        <v>267</v>
      </c>
      <c r="J37" s="5" t="s">
        <v>268</v>
      </c>
      <c r="K37" s="5" t="s">
        <v>269</v>
      </c>
      <c r="L37" s="5" t="s">
        <v>270</v>
      </c>
      <c r="M37" s="5">
        <v>0</v>
      </c>
    </row>
    <row r="38" spans="1:13" x14ac:dyDescent="0.2">
      <c r="A38" s="4" t="s">
        <v>271</v>
      </c>
      <c r="B38" s="4">
        <v>5</v>
      </c>
      <c r="C38" s="5" t="s">
        <v>272</v>
      </c>
      <c r="D38" s="5" t="s">
        <v>273</v>
      </c>
      <c r="E38" s="5" t="s">
        <v>274</v>
      </c>
      <c r="F38" s="5" t="s">
        <v>275</v>
      </c>
      <c r="G38" s="5" t="s">
        <v>276</v>
      </c>
      <c r="H38" s="5" t="s">
        <v>277</v>
      </c>
      <c r="I38" s="5" t="s">
        <v>278</v>
      </c>
      <c r="J38" s="5" t="s">
        <v>279</v>
      </c>
      <c r="K38" s="5" t="s">
        <v>280</v>
      </c>
      <c r="L38" s="5" t="s">
        <v>281</v>
      </c>
      <c r="M38" s="5" t="s">
        <v>233</v>
      </c>
    </row>
    <row r="39" spans="1:13" x14ac:dyDescent="0.2">
      <c r="A39" s="4" t="s">
        <v>282</v>
      </c>
      <c r="B39" s="4">
        <v>5</v>
      </c>
      <c r="C39" s="5" t="s">
        <v>283</v>
      </c>
      <c r="D39" s="5" t="s">
        <v>284</v>
      </c>
      <c r="E39" s="5" t="s">
        <v>285</v>
      </c>
      <c r="F39" s="5" t="s">
        <v>286</v>
      </c>
      <c r="G39" s="5" t="s">
        <v>287</v>
      </c>
      <c r="H39" s="5" t="s">
        <v>288</v>
      </c>
      <c r="I39" s="5" t="s">
        <v>289</v>
      </c>
      <c r="J39" s="5" t="s">
        <v>290</v>
      </c>
      <c r="K39" s="5" t="s">
        <v>291</v>
      </c>
      <c r="L39" s="5" t="s">
        <v>292</v>
      </c>
      <c r="M39" s="5">
        <v>0</v>
      </c>
    </row>
    <row r="40" spans="1:13" x14ac:dyDescent="0.2">
      <c r="A40" s="4" t="s">
        <v>194</v>
      </c>
      <c r="B40" s="4">
        <v>11</v>
      </c>
      <c r="C40" s="5" t="s">
        <v>295</v>
      </c>
      <c r="D40" s="5" t="s">
        <v>296</v>
      </c>
      <c r="E40" s="5" t="s">
        <v>297</v>
      </c>
      <c r="F40" s="5">
        <v>0</v>
      </c>
      <c r="G40" s="5" t="s">
        <v>298</v>
      </c>
      <c r="H40" s="5" t="s">
        <v>299</v>
      </c>
      <c r="I40" s="5" t="s">
        <v>300</v>
      </c>
      <c r="J40" s="5" t="s">
        <v>301</v>
      </c>
      <c r="K40" s="5" t="s">
        <v>302</v>
      </c>
      <c r="L40" s="5" t="s">
        <v>303</v>
      </c>
      <c r="M40" s="5" t="s">
        <v>304</v>
      </c>
    </row>
    <row r="41" spans="1:13" x14ac:dyDescent="0.2">
      <c r="A41" s="4" t="s">
        <v>205</v>
      </c>
      <c r="B41" s="4">
        <v>11</v>
      </c>
      <c r="C41" s="5" t="s">
        <v>305</v>
      </c>
      <c r="D41" s="5" t="s">
        <v>306</v>
      </c>
      <c r="E41" s="5" t="s">
        <v>307</v>
      </c>
      <c r="F41" s="5" t="s">
        <v>308</v>
      </c>
      <c r="G41" s="5" t="s">
        <v>309</v>
      </c>
      <c r="H41" s="5" t="s">
        <v>310</v>
      </c>
      <c r="I41" s="5" t="s">
        <v>311</v>
      </c>
      <c r="J41" s="5">
        <v>13780</v>
      </c>
      <c r="K41" s="5" t="s">
        <v>312</v>
      </c>
      <c r="L41" s="5">
        <v>11690</v>
      </c>
      <c r="M41" s="5">
        <v>39262</v>
      </c>
    </row>
    <row r="42" spans="1:13" x14ac:dyDescent="0.2">
      <c r="A42" s="4" t="s">
        <v>216</v>
      </c>
      <c r="B42" s="4">
        <v>11</v>
      </c>
      <c r="C42" s="5" t="s">
        <v>313</v>
      </c>
      <c r="D42" s="5" t="s">
        <v>314</v>
      </c>
      <c r="E42" s="5" t="s">
        <v>315</v>
      </c>
      <c r="F42" s="5" t="s">
        <v>316</v>
      </c>
      <c r="G42" s="5" t="s">
        <v>317</v>
      </c>
      <c r="H42" s="5" t="s">
        <v>318</v>
      </c>
      <c r="I42" s="5" t="s">
        <v>319</v>
      </c>
      <c r="J42" s="5">
        <v>13780</v>
      </c>
      <c r="K42" s="5" t="s">
        <v>320</v>
      </c>
      <c r="L42" s="5">
        <v>11690</v>
      </c>
      <c r="M42" s="5">
        <v>65769</v>
      </c>
    </row>
    <row r="43" spans="1:13" x14ac:dyDescent="0.2">
      <c r="A43" s="4" t="s">
        <v>226</v>
      </c>
      <c r="B43" s="4">
        <v>11</v>
      </c>
      <c r="C43" s="5" t="s">
        <v>321</v>
      </c>
      <c r="D43" s="5" t="s">
        <v>322</v>
      </c>
      <c r="E43" s="5" t="s">
        <v>323</v>
      </c>
      <c r="F43" s="5" t="s">
        <v>324</v>
      </c>
      <c r="G43" s="5" t="s">
        <v>325</v>
      </c>
      <c r="H43" s="5" t="s">
        <v>326</v>
      </c>
      <c r="I43" s="5" t="s">
        <v>327</v>
      </c>
      <c r="J43" s="5" t="s">
        <v>328</v>
      </c>
      <c r="K43" s="5" t="s">
        <v>329</v>
      </c>
      <c r="L43" s="5">
        <v>2961</v>
      </c>
      <c r="M43" s="5">
        <v>1100</v>
      </c>
    </row>
    <row r="44" spans="1:13" x14ac:dyDescent="0.2">
      <c r="A44" s="4" t="s">
        <v>237</v>
      </c>
      <c r="B44" s="4">
        <v>11</v>
      </c>
      <c r="C44" s="5" t="s">
        <v>330</v>
      </c>
      <c r="D44" s="5" t="s">
        <v>331</v>
      </c>
      <c r="E44" s="5" t="s">
        <v>332</v>
      </c>
      <c r="F44" s="5" t="s">
        <v>333</v>
      </c>
      <c r="G44" s="5" t="s">
        <v>334</v>
      </c>
      <c r="H44" s="5" t="s">
        <v>335</v>
      </c>
      <c r="I44" s="5" t="s">
        <v>336</v>
      </c>
      <c r="J44" s="5">
        <v>3452</v>
      </c>
      <c r="K44" s="5" t="s">
        <v>337</v>
      </c>
      <c r="L44" s="5">
        <v>4472</v>
      </c>
      <c r="M44" s="5">
        <v>1954</v>
      </c>
    </row>
    <row r="45" spans="1:13" x14ac:dyDescent="0.2">
      <c r="A45" s="4" t="s">
        <v>248</v>
      </c>
      <c r="B45" s="4">
        <v>11</v>
      </c>
      <c r="C45" s="5" t="s">
        <v>338</v>
      </c>
      <c r="D45" s="5" t="s">
        <v>339</v>
      </c>
      <c r="E45" s="5" t="s">
        <v>340</v>
      </c>
      <c r="F45" s="5" t="s">
        <v>341</v>
      </c>
      <c r="G45" s="5" t="s">
        <v>342</v>
      </c>
      <c r="H45" s="5" t="s">
        <v>343</v>
      </c>
      <c r="I45" s="5" t="s">
        <v>344</v>
      </c>
      <c r="J45" s="5" t="s">
        <v>345</v>
      </c>
      <c r="K45" s="5" t="s">
        <v>346</v>
      </c>
      <c r="L45" s="5">
        <v>6157</v>
      </c>
      <c r="M45" s="5">
        <v>1029</v>
      </c>
    </row>
    <row r="46" spans="1:13" x14ac:dyDescent="0.2">
      <c r="A46" s="4" t="s">
        <v>260</v>
      </c>
      <c r="B46" s="4">
        <v>11</v>
      </c>
      <c r="C46" s="5" t="s">
        <v>347</v>
      </c>
      <c r="D46" s="5" t="s">
        <v>348</v>
      </c>
      <c r="E46" s="5" t="s">
        <v>349</v>
      </c>
      <c r="F46" s="5">
        <v>0</v>
      </c>
      <c r="G46" s="5" t="s">
        <v>350</v>
      </c>
      <c r="H46" s="5" t="s">
        <v>351</v>
      </c>
      <c r="I46" s="5" t="s">
        <v>352</v>
      </c>
      <c r="J46" s="5" t="s">
        <v>353</v>
      </c>
      <c r="K46" s="5" t="s">
        <v>354</v>
      </c>
      <c r="L46" s="5" t="s">
        <v>355</v>
      </c>
      <c r="M46" s="5" t="s">
        <v>356</v>
      </c>
    </row>
    <row r="47" spans="1:13" x14ac:dyDescent="0.2">
      <c r="A47" s="4" t="s">
        <v>271</v>
      </c>
      <c r="B47" s="4">
        <v>11</v>
      </c>
      <c r="C47" s="5" t="s">
        <v>357</v>
      </c>
      <c r="D47" s="5" t="s">
        <v>358</v>
      </c>
      <c r="E47" s="5" t="s">
        <v>359</v>
      </c>
      <c r="F47" s="5" t="s">
        <v>360</v>
      </c>
      <c r="G47" s="5" t="s">
        <v>361</v>
      </c>
      <c r="H47" s="5" t="s">
        <v>362</v>
      </c>
      <c r="I47" s="5" t="s">
        <v>363</v>
      </c>
      <c r="J47" s="5" t="s">
        <v>364</v>
      </c>
      <c r="K47" s="5" t="s">
        <v>365</v>
      </c>
      <c r="L47" s="5">
        <v>8018</v>
      </c>
      <c r="M47" s="5">
        <v>1733</v>
      </c>
    </row>
    <row r="48" spans="1:13" x14ac:dyDescent="0.2">
      <c r="A48" s="4" t="s">
        <v>282</v>
      </c>
      <c r="B48" s="4">
        <v>11</v>
      </c>
      <c r="C48" s="5" t="s">
        <v>366</v>
      </c>
      <c r="D48" s="5" t="s">
        <v>367</v>
      </c>
      <c r="E48" s="5" t="s">
        <v>368</v>
      </c>
      <c r="F48" s="5" t="s">
        <v>193</v>
      </c>
      <c r="G48" s="5" t="s">
        <v>369</v>
      </c>
      <c r="H48" s="5" t="s">
        <v>370</v>
      </c>
      <c r="I48" s="5" t="s">
        <v>371</v>
      </c>
      <c r="J48" s="5" t="s">
        <v>372</v>
      </c>
      <c r="K48" s="5" t="s">
        <v>373</v>
      </c>
      <c r="L48" s="5">
        <v>7506</v>
      </c>
      <c r="M48" s="5">
        <v>1031</v>
      </c>
    </row>
    <row r="49" spans="1:13" x14ac:dyDescent="0.2">
      <c r="A49" s="4" t="s">
        <v>205</v>
      </c>
      <c r="B49" s="4">
        <v>14</v>
      </c>
      <c r="C49" s="5" t="s">
        <v>374</v>
      </c>
      <c r="D49" s="5" t="s">
        <v>375</v>
      </c>
      <c r="E49" s="5" t="s">
        <v>376</v>
      </c>
      <c r="F49" s="5" t="s">
        <v>377</v>
      </c>
      <c r="G49" s="5" t="s">
        <v>378</v>
      </c>
      <c r="H49" s="5" t="s">
        <v>379</v>
      </c>
      <c r="I49" s="5" t="s">
        <v>380</v>
      </c>
      <c r="J49" s="5">
        <v>13780</v>
      </c>
      <c r="K49" s="5" t="s">
        <v>381</v>
      </c>
      <c r="L49" s="5">
        <v>11690</v>
      </c>
      <c r="M49" s="5">
        <v>65769</v>
      </c>
    </row>
    <row r="50" spans="1:13" x14ac:dyDescent="0.2">
      <c r="A50" s="4" t="s">
        <v>226</v>
      </c>
      <c r="B50" s="4">
        <v>14</v>
      </c>
      <c r="C50" s="5" t="s">
        <v>382</v>
      </c>
      <c r="D50" s="5" t="s">
        <v>383</v>
      </c>
      <c r="E50" s="5" t="s">
        <v>384</v>
      </c>
      <c r="F50" s="5" t="s">
        <v>385</v>
      </c>
      <c r="G50" s="5" t="s">
        <v>386</v>
      </c>
      <c r="H50" s="5" t="s">
        <v>387</v>
      </c>
      <c r="I50" s="5" t="s">
        <v>388</v>
      </c>
      <c r="J50" s="5">
        <v>9701</v>
      </c>
      <c r="K50" s="5" t="s">
        <v>389</v>
      </c>
      <c r="L50" s="5">
        <v>11690</v>
      </c>
      <c r="M50" s="5">
        <v>11089</v>
      </c>
    </row>
    <row r="51" spans="1:13" x14ac:dyDescent="0.2">
      <c r="A51" s="4" t="s">
        <v>248</v>
      </c>
      <c r="B51" s="4">
        <v>14</v>
      </c>
      <c r="C51" s="5" t="s">
        <v>390</v>
      </c>
      <c r="D51" s="5" t="s">
        <v>391</v>
      </c>
      <c r="E51" s="5" t="s">
        <v>392</v>
      </c>
      <c r="F51" s="5" t="s">
        <v>393</v>
      </c>
      <c r="G51" s="5" t="s">
        <v>394</v>
      </c>
      <c r="H51" s="5" t="s">
        <v>395</v>
      </c>
      <c r="I51" s="5" t="s">
        <v>396</v>
      </c>
      <c r="J51" s="5">
        <v>13780</v>
      </c>
      <c r="K51" s="5" t="s">
        <v>397</v>
      </c>
      <c r="L51" s="5">
        <v>11690</v>
      </c>
      <c r="M51" s="5">
        <v>9368</v>
      </c>
    </row>
    <row r="52" spans="1:13" x14ac:dyDescent="0.2">
      <c r="A52" s="4" t="s">
        <v>271</v>
      </c>
      <c r="B52" s="4">
        <v>14</v>
      </c>
      <c r="C52" s="5" t="s">
        <v>398</v>
      </c>
      <c r="D52" s="5" t="s">
        <v>399</v>
      </c>
      <c r="E52" s="5" t="s">
        <v>400</v>
      </c>
      <c r="F52" s="5" t="s">
        <v>401</v>
      </c>
      <c r="G52" s="5" t="s">
        <v>402</v>
      </c>
      <c r="H52" s="5" t="s">
        <v>403</v>
      </c>
      <c r="I52" s="5" t="s">
        <v>404</v>
      </c>
      <c r="J52" s="5">
        <v>13780</v>
      </c>
      <c r="K52" s="5" t="s">
        <v>405</v>
      </c>
      <c r="L52" s="5">
        <v>11690</v>
      </c>
      <c r="M52" s="5">
        <v>35083</v>
      </c>
    </row>
    <row r="53" spans="1:13" x14ac:dyDescent="0.2">
      <c r="A53" s="4" t="s">
        <v>282</v>
      </c>
      <c r="B53" s="4">
        <v>14</v>
      </c>
      <c r="C53" s="5" t="s">
        <v>406</v>
      </c>
      <c r="D53" s="5" t="s">
        <v>407</v>
      </c>
      <c r="E53" s="5" t="s">
        <v>408</v>
      </c>
      <c r="F53" s="5" t="s">
        <v>409</v>
      </c>
      <c r="G53" s="5" t="s">
        <v>410</v>
      </c>
      <c r="H53" s="5" t="s">
        <v>411</v>
      </c>
      <c r="I53" s="5" t="s">
        <v>412</v>
      </c>
      <c r="J53" s="5">
        <v>13780</v>
      </c>
      <c r="K53" s="5" t="s">
        <v>413</v>
      </c>
      <c r="L53" s="5">
        <v>11690</v>
      </c>
      <c r="M53" s="5">
        <v>24653</v>
      </c>
    </row>
    <row r="54" spans="1:13" x14ac:dyDescent="0.2">
      <c r="A54" s="4" t="s">
        <v>194</v>
      </c>
      <c r="B54" s="4">
        <v>14</v>
      </c>
      <c r="C54" s="5" t="s">
        <v>341</v>
      </c>
      <c r="D54" s="5" t="s">
        <v>414</v>
      </c>
      <c r="E54" s="5" t="s">
        <v>415</v>
      </c>
      <c r="F54" s="5" t="s">
        <v>209</v>
      </c>
      <c r="G54" s="5" t="s">
        <v>416</v>
      </c>
      <c r="H54" s="5" t="s">
        <v>417</v>
      </c>
      <c r="I54" s="5" t="s">
        <v>418</v>
      </c>
      <c r="J54" s="5" t="s">
        <v>419</v>
      </c>
      <c r="K54" s="5" t="s">
        <v>420</v>
      </c>
      <c r="L54" s="5" t="s">
        <v>421</v>
      </c>
      <c r="M54" s="5" t="s">
        <v>422</v>
      </c>
    </row>
    <row r="55" spans="1:13" x14ac:dyDescent="0.2">
      <c r="A55" s="4" t="s">
        <v>216</v>
      </c>
      <c r="B55" s="4">
        <v>14</v>
      </c>
      <c r="C55" s="5" t="s">
        <v>423</v>
      </c>
      <c r="D55" s="5" t="s">
        <v>424</v>
      </c>
      <c r="E55" s="5" t="s">
        <v>425</v>
      </c>
      <c r="F55" s="5" t="s">
        <v>426</v>
      </c>
      <c r="G55" s="5" t="s">
        <v>427</v>
      </c>
      <c r="H55" s="5" t="s">
        <v>428</v>
      </c>
      <c r="I55" s="5" t="s">
        <v>429</v>
      </c>
      <c r="J55" s="5">
        <v>13780</v>
      </c>
      <c r="K55" s="5" t="s">
        <v>430</v>
      </c>
      <c r="L55" s="5">
        <v>11690</v>
      </c>
      <c r="M55" s="5">
        <v>65769</v>
      </c>
    </row>
    <row r="56" spans="1:13" x14ac:dyDescent="0.2">
      <c r="A56" s="4" t="s">
        <v>237</v>
      </c>
      <c r="B56" s="4">
        <v>14</v>
      </c>
      <c r="C56" s="5" t="s">
        <v>431</v>
      </c>
      <c r="D56" s="5" t="s">
        <v>432</v>
      </c>
      <c r="E56" s="5" t="s">
        <v>433</v>
      </c>
      <c r="F56" s="5" t="s">
        <v>434</v>
      </c>
      <c r="G56" s="5" t="s">
        <v>435</v>
      </c>
      <c r="H56" s="5" t="s">
        <v>436</v>
      </c>
      <c r="I56" s="5" t="s">
        <v>437</v>
      </c>
      <c r="J56" s="5">
        <v>13780</v>
      </c>
      <c r="K56" s="5" t="s">
        <v>438</v>
      </c>
      <c r="L56" s="5">
        <v>11690</v>
      </c>
      <c r="M56" s="5">
        <v>65769</v>
      </c>
    </row>
    <row r="57" spans="1:13" x14ac:dyDescent="0.2">
      <c r="A57" s="4" t="s">
        <v>260</v>
      </c>
      <c r="B57" s="4">
        <v>14</v>
      </c>
      <c r="C57" s="5" t="s">
        <v>439</v>
      </c>
      <c r="D57" s="5" t="s">
        <v>440</v>
      </c>
      <c r="E57" s="5" t="s">
        <v>441</v>
      </c>
      <c r="F57" s="5" t="s">
        <v>442</v>
      </c>
      <c r="G57" s="5" t="s">
        <v>443</v>
      </c>
      <c r="H57" s="5" t="s">
        <v>444</v>
      </c>
      <c r="I57" s="5" t="s">
        <v>445</v>
      </c>
      <c r="J57" s="5">
        <v>4503</v>
      </c>
      <c r="K57" s="5" t="s">
        <v>446</v>
      </c>
      <c r="L57" s="5">
        <v>11690</v>
      </c>
      <c r="M57" s="5">
        <v>8196</v>
      </c>
    </row>
    <row r="58" spans="1:13" x14ac:dyDescent="0.2">
      <c r="A58" s="4" t="s">
        <v>194</v>
      </c>
      <c r="B58" s="4">
        <v>20</v>
      </c>
      <c r="C58" s="5" t="s">
        <v>449</v>
      </c>
      <c r="D58" s="5" t="s">
        <v>450</v>
      </c>
      <c r="E58" s="5" t="s">
        <v>451</v>
      </c>
      <c r="F58" s="5">
        <v>0</v>
      </c>
      <c r="G58" s="5" t="s">
        <v>452</v>
      </c>
      <c r="H58" s="5" t="s">
        <v>453</v>
      </c>
      <c r="I58" s="5" t="s">
        <v>454</v>
      </c>
      <c r="J58" s="5" t="s">
        <v>455</v>
      </c>
      <c r="K58" s="5" t="s">
        <v>456</v>
      </c>
      <c r="L58" s="5" t="s">
        <v>457</v>
      </c>
      <c r="M58" s="5" t="s">
        <v>458</v>
      </c>
    </row>
    <row r="59" spans="1:13" x14ac:dyDescent="0.2">
      <c r="A59" s="4" t="s">
        <v>205</v>
      </c>
      <c r="B59" s="4">
        <v>20</v>
      </c>
      <c r="C59" s="5" t="s">
        <v>459</v>
      </c>
      <c r="D59" s="5" t="s">
        <v>460</v>
      </c>
      <c r="E59" s="5" t="s">
        <v>461</v>
      </c>
      <c r="F59" s="5" t="s">
        <v>462</v>
      </c>
      <c r="G59" s="5" t="s">
        <v>463</v>
      </c>
      <c r="H59" s="5" t="s">
        <v>464</v>
      </c>
      <c r="I59" s="5" t="s">
        <v>465</v>
      </c>
      <c r="J59" s="5">
        <v>13780</v>
      </c>
      <c r="K59" s="5" t="s">
        <v>466</v>
      </c>
      <c r="L59" s="5">
        <v>11690</v>
      </c>
      <c r="M59" s="5">
        <v>65769</v>
      </c>
    </row>
    <row r="60" spans="1:13" x14ac:dyDescent="0.2">
      <c r="A60" s="4" t="s">
        <v>216</v>
      </c>
      <c r="B60" s="4">
        <v>20</v>
      </c>
      <c r="C60" s="5" t="s">
        <v>467</v>
      </c>
      <c r="D60" s="5" t="s">
        <v>468</v>
      </c>
      <c r="E60" s="5" t="s">
        <v>469</v>
      </c>
      <c r="F60" s="5" t="s">
        <v>470</v>
      </c>
      <c r="G60" s="5" t="s">
        <v>471</v>
      </c>
      <c r="H60" s="5" t="s">
        <v>472</v>
      </c>
      <c r="I60" s="5" t="s">
        <v>473</v>
      </c>
      <c r="J60" s="5">
        <v>2870</v>
      </c>
      <c r="K60" s="5" t="s">
        <v>474</v>
      </c>
      <c r="L60" s="5">
        <v>11690</v>
      </c>
      <c r="M60" s="5">
        <v>48902</v>
      </c>
    </row>
    <row r="61" spans="1:13" x14ac:dyDescent="0.2">
      <c r="A61" s="4" t="s">
        <v>226</v>
      </c>
      <c r="B61" s="4">
        <v>20</v>
      </c>
      <c r="C61" s="5" t="s">
        <v>475</v>
      </c>
      <c r="D61" s="5" t="s">
        <v>476</v>
      </c>
      <c r="E61" s="5" t="s">
        <v>477</v>
      </c>
      <c r="F61" s="5" t="s">
        <v>478</v>
      </c>
      <c r="G61" s="5" t="s">
        <v>479</v>
      </c>
      <c r="H61" s="5" t="s">
        <v>480</v>
      </c>
      <c r="I61" s="5" t="s">
        <v>481</v>
      </c>
      <c r="J61" s="5">
        <v>3097</v>
      </c>
      <c r="K61" s="5" t="s">
        <v>482</v>
      </c>
      <c r="L61" s="5">
        <v>11690</v>
      </c>
      <c r="M61" s="5">
        <v>63375</v>
      </c>
    </row>
    <row r="62" spans="1:13" x14ac:dyDescent="0.2">
      <c r="A62" s="4" t="s">
        <v>237</v>
      </c>
      <c r="B62" s="4">
        <v>20</v>
      </c>
      <c r="C62" s="5" t="s">
        <v>483</v>
      </c>
      <c r="D62" s="5" t="s">
        <v>484</v>
      </c>
      <c r="E62" s="5" t="s">
        <v>485</v>
      </c>
      <c r="F62" s="5" t="s">
        <v>486</v>
      </c>
      <c r="G62" s="5" t="s">
        <v>487</v>
      </c>
      <c r="H62" s="5" t="s">
        <v>488</v>
      </c>
      <c r="I62" s="5">
        <v>1094</v>
      </c>
      <c r="J62" s="5">
        <v>13780</v>
      </c>
      <c r="K62" s="5" t="s">
        <v>489</v>
      </c>
      <c r="L62" s="5">
        <v>11690</v>
      </c>
      <c r="M62" s="5">
        <v>65769</v>
      </c>
    </row>
    <row r="63" spans="1:13" x14ac:dyDescent="0.2">
      <c r="A63" s="4" t="s">
        <v>248</v>
      </c>
      <c r="B63" s="4">
        <v>20</v>
      </c>
      <c r="C63" s="5" t="s">
        <v>490</v>
      </c>
      <c r="D63" s="5" t="s">
        <v>491</v>
      </c>
      <c r="E63" s="5" t="s">
        <v>492</v>
      </c>
      <c r="F63" s="5" t="s">
        <v>493</v>
      </c>
      <c r="G63" s="5" t="s">
        <v>494</v>
      </c>
      <c r="H63" s="5" t="s">
        <v>495</v>
      </c>
      <c r="I63" s="5" t="s">
        <v>496</v>
      </c>
      <c r="J63" s="5">
        <v>5745</v>
      </c>
      <c r="K63" s="5" t="s">
        <v>287</v>
      </c>
      <c r="L63" s="5">
        <v>11690</v>
      </c>
      <c r="M63" s="5">
        <v>27853</v>
      </c>
    </row>
    <row r="64" spans="1:13" x14ac:dyDescent="0.2">
      <c r="A64" s="4" t="s">
        <v>260</v>
      </c>
      <c r="B64" s="4">
        <v>20</v>
      </c>
      <c r="C64" s="5" t="s">
        <v>497</v>
      </c>
      <c r="D64" s="5" t="s">
        <v>498</v>
      </c>
      <c r="E64" s="5" t="s">
        <v>499</v>
      </c>
      <c r="F64" s="5" t="s">
        <v>500</v>
      </c>
      <c r="G64" s="5" t="s">
        <v>501</v>
      </c>
      <c r="H64" s="5" t="s">
        <v>502</v>
      </c>
      <c r="I64" s="5" t="s">
        <v>503</v>
      </c>
      <c r="J64" s="5">
        <v>12783</v>
      </c>
      <c r="K64" s="5" t="s">
        <v>504</v>
      </c>
      <c r="L64" s="5">
        <v>11690</v>
      </c>
      <c r="M64" s="5">
        <v>4211</v>
      </c>
    </row>
    <row r="65" spans="1:13" x14ac:dyDescent="0.2">
      <c r="A65" s="4" t="s">
        <v>271</v>
      </c>
      <c r="B65" s="4">
        <v>20</v>
      </c>
      <c r="C65" s="5" t="s">
        <v>505</v>
      </c>
      <c r="D65" s="5" t="s">
        <v>506</v>
      </c>
      <c r="E65" s="5" t="s">
        <v>507</v>
      </c>
      <c r="F65" s="5" t="s">
        <v>508</v>
      </c>
      <c r="G65" s="5" t="s">
        <v>509</v>
      </c>
      <c r="H65" s="5" t="s">
        <v>510</v>
      </c>
      <c r="I65" s="5" t="s">
        <v>511</v>
      </c>
      <c r="J65" s="5">
        <v>13780</v>
      </c>
      <c r="K65" s="5" t="s">
        <v>512</v>
      </c>
      <c r="L65" s="5">
        <v>11690</v>
      </c>
      <c r="M65" s="5">
        <v>65769</v>
      </c>
    </row>
    <row r="66" spans="1:13" x14ac:dyDescent="0.2">
      <c r="A66" s="4" t="s">
        <v>282</v>
      </c>
      <c r="B66" s="4">
        <v>20</v>
      </c>
      <c r="C66" s="5" t="s">
        <v>513</v>
      </c>
      <c r="D66" s="5" t="s">
        <v>10</v>
      </c>
      <c r="E66" s="5" t="s">
        <v>514</v>
      </c>
      <c r="F66" s="5" t="s">
        <v>515</v>
      </c>
      <c r="G66" s="5" t="s">
        <v>516</v>
      </c>
      <c r="H66" s="5" t="s">
        <v>517</v>
      </c>
      <c r="I66" s="5" t="s">
        <v>518</v>
      </c>
      <c r="J66" s="5">
        <v>13780</v>
      </c>
      <c r="K66" s="5" t="s">
        <v>519</v>
      </c>
      <c r="L66" s="5">
        <v>11690</v>
      </c>
      <c r="M66" s="5">
        <v>65769</v>
      </c>
    </row>
    <row r="67" spans="1:13" x14ac:dyDescent="0.2">
      <c r="A67" s="4" t="s">
        <v>520</v>
      </c>
      <c r="B67" s="4">
        <v>5</v>
      </c>
      <c r="C67" s="5">
        <v>0</v>
      </c>
      <c r="D67" s="5" t="s">
        <v>521</v>
      </c>
      <c r="E67" s="5" t="s">
        <v>522</v>
      </c>
      <c r="F67" s="5">
        <v>0</v>
      </c>
      <c r="G67" s="5" t="s">
        <v>523</v>
      </c>
      <c r="H67" s="5" t="s">
        <v>524</v>
      </c>
      <c r="I67" s="5" t="s">
        <v>525</v>
      </c>
      <c r="J67" s="5" t="s">
        <v>526</v>
      </c>
      <c r="K67" s="5" t="s">
        <v>527</v>
      </c>
      <c r="L67" s="5" t="s">
        <v>528</v>
      </c>
      <c r="M67" s="5" t="s">
        <v>529</v>
      </c>
    </row>
    <row r="68" spans="1:13" x14ac:dyDescent="0.2">
      <c r="A68" s="4" t="s">
        <v>530</v>
      </c>
      <c r="B68" s="4">
        <v>5</v>
      </c>
      <c r="C68" s="5">
        <v>0</v>
      </c>
      <c r="D68" s="5" t="s">
        <v>531</v>
      </c>
      <c r="E68" s="5" t="s">
        <v>532</v>
      </c>
      <c r="F68" s="5">
        <v>0</v>
      </c>
      <c r="G68" s="5" t="s">
        <v>533</v>
      </c>
      <c r="H68" s="5" t="s">
        <v>534</v>
      </c>
      <c r="I68" s="5" t="s">
        <v>535</v>
      </c>
      <c r="J68" s="5" t="s">
        <v>536</v>
      </c>
      <c r="K68" s="5" t="s">
        <v>537</v>
      </c>
      <c r="L68" s="5" t="s">
        <v>538</v>
      </c>
      <c r="M68" s="5" t="s">
        <v>539</v>
      </c>
    </row>
    <row r="69" spans="1:13" x14ac:dyDescent="0.2">
      <c r="A69" s="4" t="s">
        <v>540</v>
      </c>
      <c r="B69" s="4">
        <v>5</v>
      </c>
      <c r="C69" s="5">
        <v>0</v>
      </c>
      <c r="D69" s="5" t="s">
        <v>541</v>
      </c>
      <c r="E69" s="5">
        <v>0</v>
      </c>
      <c r="F69" s="5">
        <v>0</v>
      </c>
      <c r="G69" s="5" t="s">
        <v>542</v>
      </c>
      <c r="H69" s="5">
        <v>0</v>
      </c>
      <c r="I69" s="5" t="s">
        <v>543</v>
      </c>
      <c r="J69" s="5" t="s">
        <v>544</v>
      </c>
      <c r="K69" s="5" t="s">
        <v>545</v>
      </c>
      <c r="L69" s="5" t="s">
        <v>546</v>
      </c>
      <c r="M69" s="5" t="s">
        <v>547</v>
      </c>
    </row>
    <row r="70" spans="1:13" x14ac:dyDescent="0.2">
      <c r="A70" s="4" t="s">
        <v>548</v>
      </c>
      <c r="B70" s="4">
        <v>5</v>
      </c>
      <c r="C70" s="5">
        <v>0</v>
      </c>
      <c r="D70" s="5" t="s">
        <v>549</v>
      </c>
      <c r="E70" s="5">
        <v>0</v>
      </c>
      <c r="F70" s="5">
        <v>0</v>
      </c>
      <c r="G70" s="5" t="s">
        <v>550</v>
      </c>
      <c r="H70" s="5">
        <v>0</v>
      </c>
      <c r="I70" s="5" t="s">
        <v>551</v>
      </c>
      <c r="J70" s="5" t="s">
        <v>552</v>
      </c>
      <c r="K70" s="5" t="s">
        <v>553</v>
      </c>
      <c r="L70" s="5" t="s">
        <v>554</v>
      </c>
      <c r="M70" s="5" t="s">
        <v>555</v>
      </c>
    </row>
    <row r="71" spans="1:13" x14ac:dyDescent="0.2">
      <c r="A71" s="4" t="s">
        <v>556</v>
      </c>
      <c r="B71" s="4">
        <v>5</v>
      </c>
      <c r="C71" s="5">
        <v>0</v>
      </c>
      <c r="D71" s="5" t="s">
        <v>557</v>
      </c>
      <c r="E71" s="5" t="s">
        <v>558</v>
      </c>
      <c r="F71" s="5">
        <v>0</v>
      </c>
      <c r="G71" s="5" t="s">
        <v>559</v>
      </c>
      <c r="H71" s="5" t="s">
        <v>560</v>
      </c>
      <c r="I71" s="5" t="s">
        <v>561</v>
      </c>
      <c r="J71" s="5" t="s">
        <v>562</v>
      </c>
      <c r="K71" s="5" t="s">
        <v>563</v>
      </c>
      <c r="L71" s="5" t="s">
        <v>564</v>
      </c>
      <c r="M71" s="5" t="s">
        <v>565</v>
      </c>
    </row>
    <row r="72" spans="1:13" x14ac:dyDescent="0.2">
      <c r="A72" s="4" t="s">
        <v>566</v>
      </c>
      <c r="B72" s="4">
        <v>5</v>
      </c>
      <c r="C72" s="5">
        <v>0</v>
      </c>
      <c r="D72" s="5" t="s">
        <v>567</v>
      </c>
      <c r="E72" s="5" t="s">
        <v>568</v>
      </c>
      <c r="F72" s="5">
        <v>0</v>
      </c>
      <c r="G72" s="5" t="s">
        <v>569</v>
      </c>
      <c r="H72" s="5" t="s">
        <v>570</v>
      </c>
      <c r="I72" s="5" t="s">
        <v>571</v>
      </c>
      <c r="J72" s="5" t="s">
        <v>572</v>
      </c>
      <c r="K72" s="5" t="s">
        <v>573</v>
      </c>
      <c r="L72" s="5" t="s">
        <v>574</v>
      </c>
      <c r="M72" s="5" t="s">
        <v>575</v>
      </c>
    </row>
    <row r="73" spans="1:13" x14ac:dyDescent="0.2">
      <c r="A73" s="4" t="s">
        <v>576</v>
      </c>
      <c r="B73" s="4">
        <v>5</v>
      </c>
      <c r="C73" s="5">
        <v>0</v>
      </c>
      <c r="D73" s="5" t="s">
        <v>577</v>
      </c>
      <c r="E73" s="5" t="s">
        <v>578</v>
      </c>
      <c r="F73" s="5">
        <v>0</v>
      </c>
      <c r="G73" s="5" t="s">
        <v>579</v>
      </c>
      <c r="H73" s="5">
        <v>0</v>
      </c>
      <c r="I73" s="5" t="s">
        <v>580</v>
      </c>
      <c r="J73" s="5" t="s">
        <v>581</v>
      </c>
      <c r="K73" s="5" t="s">
        <v>582</v>
      </c>
      <c r="L73" s="5" t="s">
        <v>583</v>
      </c>
      <c r="M73" s="5" t="s">
        <v>584</v>
      </c>
    </row>
    <row r="74" spans="1:13" x14ac:dyDescent="0.2">
      <c r="A74" s="4" t="s">
        <v>585</v>
      </c>
      <c r="B74" s="4">
        <v>5</v>
      </c>
      <c r="C74" s="5">
        <v>0</v>
      </c>
      <c r="D74" s="5" t="s">
        <v>586</v>
      </c>
      <c r="E74" s="5" t="s">
        <v>587</v>
      </c>
      <c r="F74" s="5">
        <v>0</v>
      </c>
      <c r="G74" s="5" t="s">
        <v>588</v>
      </c>
      <c r="H74" s="5">
        <v>0</v>
      </c>
      <c r="I74" s="5" t="s">
        <v>589</v>
      </c>
      <c r="J74" s="5" t="s">
        <v>590</v>
      </c>
      <c r="K74" s="5" t="s">
        <v>591</v>
      </c>
      <c r="L74" s="5" t="s">
        <v>592</v>
      </c>
      <c r="M74" s="5" t="s">
        <v>593</v>
      </c>
    </row>
    <row r="75" spans="1:13" x14ac:dyDescent="0.2">
      <c r="A75" s="4" t="s">
        <v>594</v>
      </c>
      <c r="B75" s="4">
        <v>5</v>
      </c>
      <c r="C75" s="5">
        <v>0</v>
      </c>
      <c r="D75" s="5" t="s">
        <v>595</v>
      </c>
      <c r="E75" s="5" t="s">
        <v>596</v>
      </c>
      <c r="F75" s="5">
        <v>0</v>
      </c>
      <c r="G75" s="5" t="s">
        <v>597</v>
      </c>
      <c r="H75" s="5" t="s">
        <v>570</v>
      </c>
      <c r="I75" s="5" t="s">
        <v>598</v>
      </c>
      <c r="J75" s="5" t="s">
        <v>599</v>
      </c>
      <c r="K75" s="5" t="s">
        <v>600</v>
      </c>
      <c r="L75" s="5" t="s">
        <v>601</v>
      </c>
      <c r="M75" s="5" t="s">
        <v>602</v>
      </c>
    </row>
    <row r="76" spans="1:13" x14ac:dyDescent="0.2">
      <c r="A76" s="4" t="s">
        <v>603</v>
      </c>
      <c r="B76" s="4">
        <v>5</v>
      </c>
      <c r="C76" s="5">
        <v>0</v>
      </c>
      <c r="D76" s="5" t="s">
        <v>568</v>
      </c>
      <c r="E76" s="5" t="s">
        <v>604</v>
      </c>
      <c r="F76" s="5">
        <v>0</v>
      </c>
      <c r="G76" s="5" t="s">
        <v>605</v>
      </c>
      <c r="H76" s="5" t="s">
        <v>606</v>
      </c>
      <c r="I76" s="5" t="s">
        <v>607</v>
      </c>
      <c r="J76" s="5" t="s">
        <v>608</v>
      </c>
      <c r="K76" s="5" t="s">
        <v>609</v>
      </c>
      <c r="L76" s="5" t="s">
        <v>610</v>
      </c>
      <c r="M76" s="5" t="s">
        <v>611</v>
      </c>
    </row>
    <row r="77" spans="1:13" x14ac:dyDescent="0.2">
      <c r="A77" s="4" t="s">
        <v>520</v>
      </c>
      <c r="B77" s="4">
        <v>11</v>
      </c>
      <c r="C77" s="5">
        <v>0</v>
      </c>
      <c r="D77" s="5" t="s">
        <v>612</v>
      </c>
      <c r="E77" s="5" t="s">
        <v>613</v>
      </c>
      <c r="F77" s="5">
        <v>0</v>
      </c>
      <c r="G77" s="5" t="s">
        <v>614</v>
      </c>
      <c r="H77" s="5" t="s">
        <v>615</v>
      </c>
      <c r="I77" s="5" t="s">
        <v>616</v>
      </c>
      <c r="J77" s="5" t="s">
        <v>617</v>
      </c>
      <c r="K77" s="5" t="s">
        <v>618</v>
      </c>
      <c r="L77" s="5" t="s">
        <v>619</v>
      </c>
      <c r="M77" s="5" t="s">
        <v>620</v>
      </c>
    </row>
    <row r="78" spans="1:13" x14ac:dyDescent="0.2">
      <c r="A78" s="4" t="s">
        <v>530</v>
      </c>
      <c r="B78" s="4">
        <v>11</v>
      </c>
      <c r="C78" s="5" t="s">
        <v>621</v>
      </c>
      <c r="D78" s="5" t="s">
        <v>622</v>
      </c>
      <c r="E78" s="5" t="s">
        <v>623</v>
      </c>
      <c r="F78" s="5">
        <v>0</v>
      </c>
      <c r="G78" s="5" t="s">
        <v>624</v>
      </c>
      <c r="H78" s="5" t="s">
        <v>625</v>
      </c>
      <c r="I78" s="5" t="s">
        <v>259</v>
      </c>
      <c r="J78" s="5">
        <v>2540</v>
      </c>
      <c r="K78" s="5" t="s">
        <v>626</v>
      </c>
      <c r="L78" s="5" t="s">
        <v>627</v>
      </c>
      <c r="M78" s="5">
        <v>1645</v>
      </c>
    </row>
    <row r="79" spans="1:13" x14ac:dyDescent="0.2">
      <c r="A79" s="4" t="s">
        <v>540</v>
      </c>
      <c r="B79" s="4">
        <v>11</v>
      </c>
      <c r="C79" s="5">
        <v>0</v>
      </c>
      <c r="D79" s="5" t="s">
        <v>628</v>
      </c>
      <c r="E79" s="5" t="s">
        <v>629</v>
      </c>
      <c r="F79" s="5">
        <v>0</v>
      </c>
      <c r="G79" s="5" t="s">
        <v>630</v>
      </c>
      <c r="H79" s="5" t="s">
        <v>631</v>
      </c>
      <c r="I79" s="5" t="s">
        <v>632</v>
      </c>
      <c r="J79" s="5" t="s">
        <v>633</v>
      </c>
      <c r="K79" s="5" t="s">
        <v>634</v>
      </c>
      <c r="L79" s="5" t="s">
        <v>635</v>
      </c>
      <c r="M79" s="5" t="s">
        <v>636</v>
      </c>
    </row>
    <row r="80" spans="1:13" x14ac:dyDescent="0.2">
      <c r="A80" s="4" t="s">
        <v>548</v>
      </c>
      <c r="B80" s="4">
        <v>11</v>
      </c>
      <c r="C80" s="5">
        <v>0</v>
      </c>
      <c r="D80" s="5" t="s">
        <v>637</v>
      </c>
      <c r="E80" s="5" t="s">
        <v>638</v>
      </c>
      <c r="F80" s="5">
        <v>0</v>
      </c>
      <c r="G80" s="5" t="s">
        <v>639</v>
      </c>
      <c r="H80" s="5" t="s">
        <v>294</v>
      </c>
      <c r="I80" s="5" t="s">
        <v>640</v>
      </c>
      <c r="J80" s="5" t="s">
        <v>641</v>
      </c>
      <c r="K80" s="5">
        <v>97</v>
      </c>
      <c r="L80" s="5" t="s">
        <v>642</v>
      </c>
      <c r="M80" s="5" t="s">
        <v>643</v>
      </c>
    </row>
    <row r="81" spans="1:13" x14ac:dyDescent="0.2">
      <c r="A81" s="4" t="s">
        <v>556</v>
      </c>
      <c r="B81" s="4">
        <v>11</v>
      </c>
      <c r="C81" s="5" t="s">
        <v>644</v>
      </c>
      <c r="D81" s="5" t="s">
        <v>645</v>
      </c>
      <c r="E81" s="5" t="s">
        <v>646</v>
      </c>
      <c r="F81" s="5" t="s">
        <v>647</v>
      </c>
      <c r="G81" s="5" t="s">
        <v>648</v>
      </c>
      <c r="H81" s="5" t="s">
        <v>649</v>
      </c>
      <c r="I81" s="5" t="s">
        <v>126</v>
      </c>
      <c r="J81" s="5">
        <v>3846</v>
      </c>
      <c r="K81" s="5">
        <v>9219</v>
      </c>
      <c r="L81" s="5">
        <v>6043</v>
      </c>
      <c r="M81" s="5">
        <v>18158</v>
      </c>
    </row>
    <row r="82" spans="1:13" x14ac:dyDescent="0.2">
      <c r="A82" s="4" t="s">
        <v>566</v>
      </c>
      <c r="B82" s="4">
        <v>11</v>
      </c>
      <c r="C82" s="5">
        <v>0</v>
      </c>
      <c r="D82" s="5" t="s">
        <v>650</v>
      </c>
      <c r="E82" s="5" t="s">
        <v>651</v>
      </c>
      <c r="F82" s="5">
        <v>0</v>
      </c>
      <c r="G82" s="5" t="s">
        <v>652</v>
      </c>
      <c r="H82" s="5" t="s">
        <v>653</v>
      </c>
      <c r="I82" s="5" t="s">
        <v>654</v>
      </c>
      <c r="J82" s="5" t="s">
        <v>655</v>
      </c>
      <c r="K82" s="5" t="s">
        <v>656</v>
      </c>
      <c r="L82" s="5" t="s">
        <v>657</v>
      </c>
      <c r="M82" s="5">
        <v>1014</v>
      </c>
    </row>
    <row r="83" spans="1:13" x14ac:dyDescent="0.2">
      <c r="A83" s="4" t="s">
        <v>576</v>
      </c>
      <c r="B83" s="4">
        <v>11</v>
      </c>
      <c r="C83" s="5" t="s">
        <v>658</v>
      </c>
      <c r="D83" s="5" t="s">
        <v>659</v>
      </c>
      <c r="E83" s="5" t="s">
        <v>660</v>
      </c>
      <c r="F83" s="5" t="s">
        <v>661</v>
      </c>
      <c r="G83" s="5" t="s">
        <v>662</v>
      </c>
      <c r="H83" s="5" t="s">
        <v>663</v>
      </c>
      <c r="I83" s="5" t="s">
        <v>664</v>
      </c>
      <c r="J83" s="5">
        <v>3846</v>
      </c>
      <c r="K83" s="5">
        <v>3377</v>
      </c>
      <c r="L83" s="5">
        <v>2857</v>
      </c>
      <c r="M83" s="5">
        <v>13279</v>
      </c>
    </row>
    <row r="84" spans="1:13" x14ac:dyDescent="0.2">
      <c r="A84" s="4" t="s">
        <v>585</v>
      </c>
      <c r="B84" s="4">
        <v>11</v>
      </c>
      <c r="C84" s="5" t="s">
        <v>665</v>
      </c>
      <c r="D84" s="5" t="s">
        <v>666</v>
      </c>
      <c r="E84" s="5" t="s">
        <v>667</v>
      </c>
      <c r="F84" s="5" t="s">
        <v>668</v>
      </c>
      <c r="G84" s="5" t="s">
        <v>669</v>
      </c>
      <c r="H84" s="5" t="s">
        <v>670</v>
      </c>
      <c r="I84" s="5" t="s">
        <v>671</v>
      </c>
      <c r="J84" s="5">
        <v>3846</v>
      </c>
      <c r="K84" s="5" t="s">
        <v>672</v>
      </c>
      <c r="L84" s="5">
        <v>5327</v>
      </c>
      <c r="M84" s="5">
        <v>6365</v>
      </c>
    </row>
    <row r="85" spans="1:13" x14ac:dyDescent="0.2">
      <c r="A85" s="4" t="s">
        <v>594</v>
      </c>
      <c r="B85" s="4">
        <v>11</v>
      </c>
      <c r="C85" s="5" t="s">
        <v>673</v>
      </c>
      <c r="D85" s="5" t="s">
        <v>674</v>
      </c>
      <c r="E85" s="5">
        <v>1187</v>
      </c>
      <c r="F85" s="5" t="s">
        <v>675</v>
      </c>
      <c r="G85" s="5" t="s">
        <v>676</v>
      </c>
      <c r="H85" s="5" t="s">
        <v>677</v>
      </c>
      <c r="I85" s="5" t="s">
        <v>678</v>
      </c>
      <c r="J85" s="5">
        <v>3846</v>
      </c>
      <c r="K85" s="5">
        <v>12051</v>
      </c>
      <c r="L85" s="5">
        <v>6043</v>
      </c>
      <c r="M85" s="5">
        <v>20516</v>
      </c>
    </row>
    <row r="86" spans="1:13" x14ac:dyDescent="0.2">
      <c r="A86" s="4" t="s">
        <v>603</v>
      </c>
      <c r="B86" s="4">
        <v>11</v>
      </c>
      <c r="C86" s="5" t="s">
        <v>679</v>
      </c>
      <c r="D86" s="5" t="s">
        <v>680</v>
      </c>
      <c r="E86" s="5">
        <v>1315</v>
      </c>
      <c r="F86" s="5" t="s">
        <v>681</v>
      </c>
      <c r="G86" s="5" t="s">
        <v>682</v>
      </c>
      <c r="H86" s="5" t="s">
        <v>683</v>
      </c>
      <c r="I86" s="5" t="s">
        <v>684</v>
      </c>
      <c r="J86" s="5">
        <v>3846</v>
      </c>
      <c r="K86" s="5">
        <v>12249</v>
      </c>
      <c r="L86" s="5">
        <v>6043</v>
      </c>
      <c r="M86" s="5">
        <v>20516</v>
      </c>
    </row>
    <row r="87" spans="1:13" x14ac:dyDescent="0.2">
      <c r="A87" s="4" t="s">
        <v>520</v>
      </c>
      <c r="B87" s="4">
        <v>14</v>
      </c>
      <c r="C87" s="5" t="s">
        <v>685</v>
      </c>
      <c r="D87" s="5" t="s">
        <v>686</v>
      </c>
      <c r="E87" s="5" t="s">
        <v>687</v>
      </c>
      <c r="F87" s="5" t="s">
        <v>688</v>
      </c>
      <c r="G87" s="5" t="s">
        <v>689</v>
      </c>
      <c r="H87" s="5" t="s">
        <v>690</v>
      </c>
      <c r="I87" s="5" t="s">
        <v>691</v>
      </c>
      <c r="J87" s="5">
        <v>3846</v>
      </c>
      <c r="K87" s="5">
        <v>1622</v>
      </c>
      <c r="L87" s="5">
        <v>6043</v>
      </c>
      <c r="M87" s="5">
        <v>20516</v>
      </c>
    </row>
    <row r="88" spans="1:13" x14ac:dyDescent="0.2">
      <c r="A88" s="4" t="s">
        <v>540</v>
      </c>
      <c r="B88" s="4">
        <v>14</v>
      </c>
      <c r="C88" s="5" t="s">
        <v>202</v>
      </c>
      <c r="D88" s="5" t="s">
        <v>692</v>
      </c>
      <c r="E88" s="5" t="s">
        <v>693</v>
      </c>
      <c r="F88" s="5" t="s">
        <v>694</v>
      </c>
      <c r="G88" s="5" t="s">
        <v>695</v>
      </c>
      <c r="H88" s="5" t="s">
        <v>696</v>
      </c>
      <c r="I88" s="5" t="s">
        <v>697</v>
      </c>
      <c r="J88" s="5">
        <v>3846</v>
      </c>
      <c r="K88" s="5">
        <v>2617</v>
      </c>
      <c r="L88" s="5">
        <v>6043</v>
      </c>
      <c r="M88" s="5">
        <v>19847</v>
      </c>
    </row>
    <row r="89" spans="1:13" x14ac:dyDescent="0.2">
      <c r="A89" s="4" t="s">
        <v>566</v>
      </c>
      <c r="B89" s="4">
        <v>14</v>
      </c>
      <c r="C89" s="5" t="s">
        <v>698</v>
      </c>
      <c r="D89" s="5" t="s">
        <v>699</v>
      </c>
      <c r="E89" s="5">
        <v>1134</v>
      </c>
      <c r="F89" s="5" t="s">
        <v>700</v>
      </c>
      <c r="G89" s="5">
        <v>1267</v>
      </c>
      <c r="H89" s="5" t="s">
        <v>701</v>
      </c>
      <c r="I89" s="5" t="s">
        <v>702</v>
      </c>
      <c r="J89" s="5">
        <v>3846</v>
      </c>
      <c r="K89" s="5">
        <v>3260</v>
      </c>
      <c r="L89" s="5">
        <v>6043</v>
      </c>
      <c r="M89" s="5">
        <v>20516</v>
      </c>
    </row>
    <row r="90" spans="1:13" x14ac:dyDescent="0.2">
      <c r="A90" s="4" t="s">
        <v>585</v>
      </c>
      <c r="B90" s="4">
        <v>14</v>
      </c>
      <c r="C90" s="5" t="s">
        <v>703</v>
      </c>
      <c r="D90" s="5" t="s">
        <v>704</v>
      </c>
      <c r="E90" s="5">
        <v>1426</v>
      </c>
      <c r="F90" s="5" t="s">
        <v>705</v>
      </c>
      <c r="G90" s="5">
        <v>1626</v>
      </c>
      <c r="H90" s="5" t="s">
        <v>706</v>
      </c>
      <c r="I90" s="5" t="s">
        <v>707</v>
      </c>
      <c r="J90" s="5">
        <v>3846</v>
      </c>
      <c r="K90" s="5">
        <v>2781</v>
      </c>
      <c r="L90" s="5">
        <v>6043</v>
      </c>
      <c r="M90" s="5">
        <v>20516</v>
      </c>
    </row>
    <row r="91" spans="1:13" x14ac:dyDescent="0.2">
      <c r="A91" s="4" t="s">
        <v>530</v>
      </c>
      <c r="B91" s="4">
        <v>14</v>
      </c>
      <c r="C91" s="5" t="s">
        <v>708</v>
      </c>
      <c r="D91" s="5" t="s">
        <v>709</v>
      </c>
      <c r="E91" s="5">
        <v>1110</v>
      </c>
      <c r="F91" s="5" t="s">
        <v>710</v>
      </c>
      <c r="G91" s="5">
        <v>1032</v>
      </c>
      <c r="H91" s="5" t="s">
        <v>711</v>
      </c>
      <c r="I91" s="5">
        <v>1018</v>
      </c>
      <c r="J91" s="5">
        <v>3846</v>
      </c>
      <c r="K91" s="5">
        <v>1673</v>
      </c>
      <c r="L91" s="5">
        <v>6043</v>
      </c>
      <c r="M91" s="5">
        <v>20516</v>
      </c>
    </row>
    <row r="92" spans="1:13" x14ac:dyDescent="0.2">
      <c r="A92" s="4" t="s">
        <v>548</v>
      </c>
      <c r="B92" s="4">
        <v>14</v>
      </c>
      <c r="C92" s="5" t="s">
        <v>712</v>
      </c>
      <c r="D92" s="5" t="s">
        <v>713</v>
      </c>
      <c r="E92" s="5">
        <v>1130</v>
      </c>
      <c r="F92" s="5" t="s">
        <v>714</v>
      </c>
      <c r="G92" s="5">
        <v>1061</v>
      </c>
      <c r="H92" s="5" t="s">
        <v>715</v>
      </c>
      <c r="I92" s="5">
        <v>1119</v>
      </c>
      <c r="J92" s="5">
        <v>3846</v>
      </c>
      <c r="K92" s="5">
        <v>1897</v>
      </c>
      <c r="L92" s="5">
        <v>6043</v>
      </c>
      <c r="M92" s="5">
        <v>20516</v>
      </c>
    </row>
    <row r="93" spans="1:13" x14ac:dyDescent="0.2">
      <c r="A93" s="4" t="s">
        <v>556</v>
      </c>
      <c r="B93" s="4">
        <v>14</v>
      </c>
      <c r="C93" s="5">
        <v>214</v>
      </c>
      <c r="D93" s="5" t="s">
        <v>716</v>
      </c>
      <c r="E93" s="5">
        <v>1393</v>
      </c>
      <c r="F93" s="5" t="s">
        <v>717</v>
      </c>
      <c r="G93" s="5">
        <v>1303</v>
      </c>
      <c r="H93" s="5" t="s">
        <v>718</v>
      </c>
      <c r="I93" s="5">
        <v>1736</v>
      </c>
      <c r="J93" s="5">
        <v>3846</v>
      </c>
      <c r="K93" s="5">
        <v>2946</v>
      </c>
      <c r="L93" s="5">
        <v>6043</v>
      </c>
      <c r="M93" s="5">
        <v>20516</v>
      </c>
    </row>
    <row r="94" spans="1:13" x14ac:dyDescent="0.2">
      <c r="A94" s="4" t="s">
        <v>576</v>
      </c>
      <c r="B94" s="4">
        <v>14</v>
      </c>
      <c r="C94" s="5" t="s">
        <v>719</v>
      </c>
      <c r="D94" s="5">
        <v>1904</v>
      </c>
      <c r="E94" s="5">
        <v>1515</v>
      </c>
      <c r="F94" s="5" t="s">
        <v>720</v>
      </c>
      <c r="G94" s="5">
        <v>2477</v>
      </c>
      <c r="H94" s="5" t="s">
        <v>721</v>
      </c>
      <c r="I94" s="5">
        <v>1375</v>
      </c>
      <c r="J94" s="5">
        <v>3846</v>
      </c>
      <c r="K94" s="5">
        <v>3104</v>
      </c>
      <c r="L94" s="5">
        <v>6043</v>
      </c>
      <c r="M94" s="5">
        <v>20516</v>
      </c>
    </row>
    <row r="95" spans="1:13" x14ac:dyDescent="0.2">
      <c r="A95" s="4" t="s">
        <v>594</v>
      </c>
      <c r="B95" s="4">
        <v>14</v>
      </c>
      <c r="C95" s="5" t="s">
        <v>722</v>
      </c>
      <c r="D95" s="5">
        <v>1525</v>
      </c>
      <c r="E95" s="5">
        <v>1369</v>
      </c>
      <c r="F95" s="5" t="s">
        <v>723</v>
      </c>
      <c r="G95" s="5">
        <v>1843</v>
      </c>
      <c r="H95" s="5" t="s">
        <v>724</v>
      </c>
      <c r="I95" s="5" t="s">
        <v>725</v>
      </c>
      <c r="J95" s="5">
        <v>3846</v>
      </c>
      <c r="K95" s="5">
        <v>2230</v>
      </c>
      <c r="L95" s="5">
        <v>6043</v>
      </c>
      <c r="M95" s="5">
        <v>20516</v>
      </c>
    </row>
    <row r="96" spans="1:13" x14ac:dyDescent="0.2">
      <c r="A96" s="4" t="s">
        <v>603</v>
      </c>
      <c r="B96" s="4">
        <v>14</v>
      </c>
      <c r="C96" s="5" t="s">
        <v>726</v>
      </c>
      <c r="D96" s="5">
        <v>1823</v>
      </c>
      <c r="E96" s="5">
        <v>1521</v>
      </c>
      <c r="F96" s="5" t="s">
        <v>727</v>
      </c>
      <c r="G96" s="5">
        <v>2528</v>
      </c>
      <c r="H96" s="5" t="s">
        <v>728</v>
      </c>
      <c r="I96" s="5">
        <v>1054</v>
      </c>
      <c r="J96" s="5">
        <v>3846</v>
      </c>
      <c r="K96" s="5">
        <v>1967</v>
      </c>
      <c r="L96" s="5">
        <v>6043</v>
      </c>
      <c r="M96" s="5">
        <v>20516</v>
      </c>
    </row>
    <row r="97" spans="1:13" x14ac:dyDescent="0.2">
      <c r="A97" s="4" t="s">
        <v>520</v>
      </c>
      <c r="B97" s="4">
        <v>20</v>
      </c>
      <c r="C97" s="5" t="s">
        <v>729</v>
      </c>
      <c r="D97" s="5" t="s">
        <v>730</v>
      </c>
      <c r="E97" s="5" t="s">
        <v>731</v>
      </c>
      <c r="F97" s="5" t="s">
        <v>732</v>
      </c>
      <c r="G97" s="5" t="s">
        <v>733</v>
      </c>
      <c r="H97" s="5" t="s">
        <v>734</v>
      </c>
      <c r="I97" s="5" t="s">
        <v>735</v>
      </c>
      <c r="J97" s="5">
        <v>3846</v>
      </c>
      <c r="K97" s="5">
        <v>10211</v>
      </c>
      <c r="L97" s="5">
        <v>6043</v>
      </c>
      <c r="M97" s="5">
        <v>17531</v>
      </c>
    </row>
    <row r="98" spans="1:13" x14ac:dyDescent="0.2">
      <c r="A98" s="4" t="s">
        <v>530</v>
      </c>
      <c r="B98" s="4">
        <v>20</v>
      </c>
      <c r="C98" s="5" t="s">
        <v>736</v>
      </c>
      <c r="D98" s="5" t="s">
        <v>737</v>
      </c>
      <c r="E98" s="5">
        <v>1447</v>
      </c>
      <c r="F98" s="5" t="s">
        <v>738</v>
      </c>
      <c r="G98" s="5" t="s">
        <v>739</v>
      </c>
      <c r="H98" s="5" t="s">
        <v>740</v>
      </c>
      <c r="I98" s="5" t="s">
        <v>741</v>
      </c>
      <c r="J98" s="5">
        <v>3846</v>
      </c>
      <c r="K98" s="5">
        <v>19333</v>
      </c>
      <c r="L98" s="5">
        <v>6043</v>
      </c>
      <c r="M98" s="5">
        <v>20516</v>
      </c>
    </row>
    <row r="99" spans="1:13" x14ac:dyDescent="0.2">
      <c r="A99" s="4" t="s">
        <v>540</v>
      </c>
      <c r="B99" s="4">
        <v>20</v>
      </c>
      <c r="C99" s="5" t="s">
        <v>742</v>
      </c>
      <c r="D99" s="5" t="s">
        <v>743</v>
      </c>
      <c r="E99" s="5">
        <v>1530</v>
      </c>
      <c r="F99" s="5" t="s">
        <v>744</v>
      </c>
      <c r="G99" s="5" t="s">
        <v>745</v>
      </c>
      <c r="H99" s="5" t="s">
        <v>746</v>
      </c>
      <c r="I99" s="5">
        <v>1598</v>
      </c>
      <c r="J99" s="5">
        <v>3846</v>
      </c>
      <c r="K99" s="5">
        <v>19333</v>
      </c>
      <c r="L99" s="5">
        <v>6043</v>
      </c>
      <c r="M99" s="5">
        <v>20516</v>
      </c>
    </row>
    <row r="100" spans="1:13" x14ac:dyDescent="0.2">
      <c r="A100" s="4" t="s">
        <v>548</v>
      </c>
      <c r="B100" s="4">
        <v>20</v>
      </c>
      <c r="C100" s="5" t="s">
        <v>747</v>
      </c>
      <c r="D100" s="5" t="s">
        <v>748</v>
      </c>
      <c r="E100" s="5" t="s">
        <v>749</v>
      </c>
      <c r="F100" s="5" t="s">
        <v>750</v>
      </c>
      <c r="G100" s="5" t="s">
        <v>751</v>
      </c>
      <c r="H100" s="5" t="s">
        <v>752</v>
      </c>
      <c r="I100" s="5" t="s">
        <v>753</v>
      </c>
      <c r="J100" s="5">
        <v>3846</v>
      </c>
      <c r="K100" s="5">
        <v>2236</v>
      </c>
      <c r="L100" s="5">
        <v>6043</v>
      </c>
      <c r="M100" s="5">
        <v>20516</v>
      </c>
    </row>
    <row r="101" spans="1:13" x14ac:dyDescent="0.2">
      <c r="A101" s="4" t="s">
        <v>556</v>
      </c>
      <c r="B101" s="4">
        <v>20</v>
      </c>
      <c r="C101" s="5" t="s">
        <v>754</v>
      </c>
      <c r="D101" s="5" t="s">
        <v>755</v>
      </c>
      <c r="E101" s="5">
        <v>1464</v>
      </c>
      <c r="F101" s="5" t="s">
        <v>756</v>
      </c>
      <c r="G101" s="5" t="s">
        <v>757</v>
      </c>
      <c r="H101" s="5" t="s">
        <v>758</v>
      </c>
      <c r="I101" s="5" t="s">
        <v>759</v>
      </c>
      <c r="J101" s="5">
        <v>3846</v>
      </c>
      <c r="K101" s="5">
        <v>19333</v>
      </c>
      <c r="L101" s="5">
        <v>6043</v>
      </c>
      <c r="M101" s="5">
        <v>20516</v>
      </c>
    </row>
    <row r="102" spans="1:13" x14ac:dyDescent="0.2">
      <c r="A102" s="4" t="s">
        <v>566</v>
      </c>
      <c r="B102" s="4">
        <v>20</v>
      </c>
      <c r="C102" s="5" t="s">
        <v>760</v>
      </c>
      <c r="D102" s="5">
        <v>1479</v>
      </c>
      <c r="E102" s="5">
        <v>1504</v>
      </c>
      <c r="F102" s="5" t="s">
        <v>761</v>
      </c>
      <c r="G102" s="5">
        <v>1209</v>
      </c>
      <c r="H102" s="5" t="s">
        <v>762</v>
      </c>
      <c r="I102" s="5">
        <v>1558</v>
      </c>
      <c r="J102" s="5">
        <v>3846</v>
      </c>
      <c r="K102" s="5">
        <v>19333</v>
      </c>
      <c r="L102" s="5">
        <v>6043</v>
      </c>
      <c r="M102" s="5">
        <v>20516</v>
      </c>
    </row>
    <row r="103" spans="1:13" x14ac:dyDescent="0.2">
      <c r="A103" s="4" t="s">
        <v>576</v>
      </c>
      <c r="B103" s="4">
        <v>20</v>
      </c>
      <c r="C103" s="5" t="s">
        <v>763</v>
      </c>
      <c r="D103" s="5" t="s">
        <v>764</v>
      </c>
      <c r="E103" s="5">
        <v>1492</v>
      </c>
      <c r="F103" s="5" t="s">
        <v>765</v>
      </c>
      <c r="G103" s="5" t="s">
        <v>766</v>
      </c>
      <c r="H103" s="5" t="s">
        <v>767</v>
      </c>
      <c r="I103" s="5" t="s">
        <v>768</v>
      </c>
      <c r="J103" s="5">
        <v>3846</v>
      </c>
      <c r="K103" s="5">
        <v>19333</v>
      </c>
      <c r="L103" s="5">
        <v>6043</v>
      </c>
      <c r="M103" s="5">
        <v>20516</v>
      </c>
    </row>
    <row r="104" spans="1:13" x14ac:dyDescent="0.2">
      <c r="A104" s="4" t="s">
        <v>585</v>
      </c>
      <c r="B104" s="4">
        <v>20</v>
      </c>
      <c r="C104" s="5" t="s">
        <v>769</v>
      </c>
      <c r="D104" s="5" t="s">
        <v>770</v>
      </c>
      <c r="E104" s="5">
        <v>1134</v>
      </c>
      <c r="F104" s="5" t="s">
        <v>771</v>
      </c>
      <c r="G104" s="5" t="s">
        <v>772</v>
      </c>
      <c r="H104" s="5" t="s">
        <v>773</v>
      </c>
      <c r="I104" s="5" t="s">
        <v>774</v>
      </c>
      <c r="J104" s="5">
        <v>3846</v>
      </c>
      <c r="K104" s="5">
        <v>6854</v>
      </c>
      <c r="L104" s="5">
        <v>6043</v>
      </c>
      <c r="M104" s="5">
        <v>20516</v>
      </c>
    </row>
    <row r="105" spans="1:13" x14ac:dyDescent="0.2">
      <c r="A105" s="4" t="s">
        <v>594</v>
      </c>
      <c r="B105" s="4">
        <v>20</v>
      </c>
      <c r="C105" s="5" t="s">
        <v>775</v>
      </c>
      <c r="D105" s="5">
        <v>5427</v>
      </c>
      <c r="E105" s="5">
        <v>1492</v>
      </c>
      <c r="F105" s="5" t="s">
        <v>776</v>
      </c>
      <c r="G105" s="5">
        <v>900</v>
      </c>
      <c r="H105" s="5" t="s">
        <v>777</v>
      </c>
      <c r="I105" s="5">
        <v>3812</v>
      </c>
      <c r="J105" s="5">
        <v>3846</v>
      </c>
      <c r="K105" s="5">
        <v>19333</v>
      </c>
      <c r="L105" s="5">
        <v>6043</v>
      </c>
      <c r="M105" s="5">
        <v>20516</v>
      </c>
    </row>
    <row r="106" spans="1:13" x14ac:dyDescent="0.2">
      <c r="A106" s="4" t="s">
        <v>603</v>
      </c>
      <c r="B106" s="4">
        <v>20</v>
      </c>
      <c r="C106" s="5" t="s">
        <v>778</v>
      </c>
      <c r="D106" s="5" t="s">
        <v>779</v>
      </c>
      <c r="E106" s="5">
        <v>1520</v>
      </c>
      <c r="F106" s="5" t="s">
        <v>780</v>
      </c>
      <c r="G106" s="5" t="s">
        <v>781</v>
      </c>
      <c r="H106" s="5" t="s">
        <v>782</v>
      </c>
      <c r="I106" s="5">
        <v>3812</v>
      </c>
      <c r="J106" s="5">
        <v>3846</v>
      </c>
      <c r="K106" s="5">
        <v>19333</v>
      </c>
      <c r="L106" s="5">
        <v>6043</v>
      </c>
      <c r="M106" s="5">
        <v>20516</v>
      </c>
    </row>
    <row r="107" spans="1:13" x14ac:dyDescent="0.2">
      <c r="A107" s="4" t="s">
        <v>783</v>
      </c>
      <c r="B107" s="4">
        <v>5</v>
      </c>
      <c r="C107" s="5" t="s">
        <v>784</v>
      </c>
      <c r="D107" s="6">
        <v>12505</v>
      </c>
      <c r="E107" s="5" t="s">
        <v>785</v>
      </c>
      <c r="F107" s="6">
        <v>7555</v>
      </c>
      <c r="G107" s="5" t="s">
        <v>786</v>
      </c>
      <c r="H107" s="5" t="s">
        <v>787</v>
      </c>
      <c r="I107" s="6">
        <v>127575</v>
      </c>
      <c r="J107" s="6">
        <v>5908685</v>
      </c>
      <c r="K107" s="6">
        <v>5451695</v>
      </c>
      <c r="L107" s="6">
        <v>1763555</v>
      </c>
      <c r="M107" s="5" t="s">
        <v>788</v>
      </c>
    </row>
    <row r="108" spans="1:13" x14ac:dyDescent="0.2">
      <c r="A108" s="4" t="s">
        <v>789</v>
      </c>
      <c r="B108" s="4">
        <v>5</v>
      </c>
      <c r="C108" s="5" t="s">
        <v>790</v>
      </c>
      <c r="D108" s="5" t="s">
        <v>791</v>
      </c>
      <c r="E108" s="6">
        <v>48305</v>
      </c>
      <c r="F108" s="6">
        <v>9415</v>
      </c>
      <c r="G108" s="6">
        <v>52275</v>
      </c>
      <c r="H108" s="5" t="s">
        <v>792</v>
      </c>
      <c r="I108" s="5" t="s">
        <v>793</v>
      </c>
      <c r="J108" s="6">
        <v>12734385</v>
      </c>
      <c r="K108" s="5" t="s">
        <v>794</v>
      </c>
      <c r="L108" s="6">
        <v>2981105</v>
      </c>
      <c r="M108" s="6">
        <v>3090615</v>
      </c>
    </row>
    <row r="109" spans="1:13" x14ac:dyDescent="0.2">
      <c r="A109" s="4" t="s">
        <v>795</v>
      </c>
      <c r="B109" s="4">
        <v>5</v>
      </c>
      <c r="C109" s="5" t="s">
        <v>796</v>
      </c>
      <c r="D109" s="5" t="s">
        <v>797</v>
      </c>
      <c r="E109" s="5" t="s">
        <v>798</v>
      </c>
      <c r="F109" s="5" t="s">
        <v>799</v>
      </c>
      <c r="G109" s="5" t="s">
        <v>800</v>
      </c>
      <c r="H109" s="5" t="s">
        <v>801</v>
      </c>
      <c r="I109" s="6">
        <v>13625</v>
      </c>
      <c r="J109" s="6">
        <v>174495</v>
      </c>
      <c r="K109" s="5">
        <v>0</v>
      </c>
      <c r="L109" s="5" t="s">
        <v>802</v>
      </c>
      <c r="M109" s="6">
        <v>22275</v>
      </c>
    </row>
    <row r="110" spans="1:13" x14ac:dyDescent="0.2">
      <c r="A110" s="4" t="s">
        <v>803</v>
      </c>
      <c r="B110" s="4">
        <v>5</v>
      </c>
      <c r="C110" s="6">
        <v>1605</v>
      </c>
      <c r="D110" s="5" t="s">
        <v>804</v>
      </c>
      <c r="E110" s="5" t="s">
        <v>805</v>
      </c>
      <c r="F110" s="6">
        <v>9985</v>
      </c>
      <c r="G110" s="5" t="s">
        <v>806</v>
      </c>
      <c r="H110" s="5" t="s">
        <v>807</v>
      </c>
      <c r="I110" s="6">
        <v>203065</v>
      </c>
      <c r="J110" s="5" t="s">
        <v>808</v>
      </c>
      <c r="K110" s="6">
        <v>14519205</v>
      </c>
      <c r="L110" s="5" t="s">
        <v>809</v>
      </c>
      <c r="M110" s="6">
        <v>6422465</v>
      </c>
    </row>
    <row r="111" spans="1:13" x14ac:dyDescent="0.2">
      <c r="A111" s="4" t="s">
        <v>783</v>
      </c>
      <c r="B111" s="4">
        <v>11</v>
      </c>
      <c r="C111" s="6">
        <v>4075</v>
      </c>
      <c r="D111" s="6">
        <v>8875</v>
      </c>
      <c r="E111" s="6">
        <v>52045</v>
      </c>
      <c r="F111" s="5" t="s">
        <v>810</v>
      </c>
      <c r="G111" s="5" t="s">
        <v>811</v>
      </c>
      <c r="H111" s="6">
        <v>309795</v>
      </c>
      <c r="I111" s="5" t="s">
        <v>812</v>
      </c>
      <c r="J111" s="5">
        <v>16600</v>
      </c>
      <c r="K111" s="5" t="s">
        <v>813</v>
      </c>
      <c r="L111" s="5">
        <v>10800</v>
      </c>
      <c r="M111" s="5">
        <v>63400</v>
      </c>
    </row>
    <row r="112" spans="1:13" x14ac:dyDescent="0.2">
      <c r="A112" s="4" t="s">
        <v>789</v>
      </c>
      <c r="B112" s="4">
        <v>11</v>
      </c>
      <c r="C112" s="6">
        <v>3725</v>
      </c>
      <c r="D112" s="5" t="s">
        <v>814</v>
      </c>
      <c r="E112" s="6">
        <v>50955</v>
      </c>
      <c r="F112" s="5" t="s">
        <v>815</v>
      </c>
      <c r="G112" s="6">
        <v>139755</v>
      </c>
      <c r="H112" s="6">
        <v>257225</v>
      </c>
      <c r="I112" s="5" t="s">
        <v>816</v>
      </c>
      <c r="J112" s="5">
        <v>16600</v>
      </c>
      <c r="K112" s="6">
        <v>7895395</v>
      </c>
      <c r="L112" s="5">
        <v>10800</v>
      </c>
      <c r="M112" s="5">
        <v>63400</v>
      </c>
    </row>
    <row r="113" spans="1:13" x14ac:dyDescent="0.2">
      <c r="A113" s="4" t="s">
        <v>795</v>
      </c>
      <c r="B113" s="4">
        <v>11</v>
      </c>
      <c r="C113" s="5" t="s">
        <v>817</v>
      </c>
      <c r="D113" s="5" t="s">
        <v>818</v>
      </c>
      <c r="E113" s="6">
        <v>19265</v>
      </c>
      <c r="F113" s="5" t="s">
        <v>819</v>
      </c>
      <c r="G113" s="5" t="s">
        <v>820</v>
      </c>
      <c r="H113" s="5" t="s">
        <v>821</v>
      </c>
      <c r="I113" s="5" t="s">
        <v>822</v>
      </c>
      <c r="J113" s="5" t="s">
        <v>823</v>
      </c>
      <c r="K113" s="6">
        <v>136905</v>
      </c>
      <c r="L113" s="5" t="s">
        <v>824</v>
      </c>
      <c r="M113" s="5" t="s">
        <v>825</v>
      </c>
    </row>
    <row r="114" spans="1:13" x14ac:dyDescent="0.2">
      <c r="A114" s="4" t="s">
        <v>803</v>
      </c>
      <c r="B114" s="4">
        <v>11</v>
      </c>
      <c r="C114" s="6">
        <v>4445</v>
      </c>
      <c r="D114" s="5" t="s">
        <v>826</v>
      </c>
      <c r="E114" s="5" t="s">
        <v>827</v>
      </c>
      <c r="F114" s="6">
        <v>33495</v>
      </c>
      <c r="G114" s="6">
        <v>154575</v>
      </c>
      <c r="H114" s="6">
        <v>419465</v>
      </c>
      <c r="I114" s="6">
        <v>591235</v>
      </c>
      <c r="J114" s="5">
        <v>16600</v>
      </c>
      <c r="K114" s="6">
        <v>18323985</v>
      </c>
      <c r="L114" s="5">
        <v>10800</v>
      </c>
      <c r="M114" s="5">
        <v>63400</v>
      </c>
    </row>
    <row r="115" spans="1:13" x14ac:dyDescent="0.2">
      <c r="A115" s="4" t="s">
        <v>783</v>
      </c>
      <c r="B115" s="4">
        <v>15</v>
      </c>
      <c r="C115" s="5" t="s">
        <v>828</v>
      </c>
      <c r="D115" s="5" t="s">
        <v>829</v>
      </c>
      <c r="E115" s="6">
        <v>582675</v>
      </c>
      <c r="F115" s="5" t="s">
        <v>830</v>
      </c>
      <c r="G115" s="5">
        <v>0</v>
      </c>
      <c r="H115" s="5" t="s">
        <v>831</v>
      </c>
      <c r="I115" s="5" t="s">
        <v>832</v>
      </c>
      <c r="J115" s="5">
        <v>16600</v>
      </c>
      <c r="K115" s="5" t="s">
        <v>833</v>
      </c>
      <c r="L115" s="5" t="s">
        <v>834</v>
      </c>
      <c r="M115" s="5">
        <v>63400</v>
      </c>
    </row>
    <row r="116" spans="1:13" x14ac:dyDescent="0.2">
      <c r="A116" s="4" t="s">
        <v>789</v>
      </c>
      <c r="B116" s="4">
        <v>15</v>
      </c>
      <c r="C116" s="6">
        <v>1865</v>
      </c>
      <c r="D116" s="5" t="s">
        <v>835</v>
      </c>
      <c r="E116" s="6">
        <v>563135</v>
      </c>
      <c r="F116" s="5" t="s">
        <v>836</v>
      </c>
      <c r="G116" s="6">
        <v>79345</v>
      </c>
      <c r="H116" s="6">
        <v>596555</v>
      </c>
      <c r="I116" s="6">
        <v>1196025</v>
      </c>
      <c r="J116" s="5">
        <v>16600</v>
      </c>
      <c r="K116" s="5">
        <v>49200</v>
      </c>
      <c r="L116" s="6">
        <v>8366235</v>
      </c>
      <c r="M116" s="5">
        <v>63400</v>
      </c>
    </row>
    <row r="117" spans="1:13" x14ac:dyDescent="0.2">
      <c r="A117" s="4" t="s">
        <v>795</v>
      </c>
      <c r="B117" s="4">
        <v>15</v>
      </c>
      <c r="C117" s="6">
        <v>7585</v>
      </c>
      <c r="D117" s="6">
        <v>2665</v>
      </c>
      <c r="E117" s="5" t="s">
        <v>837</v>
      </c>
      <c r="F117" s="5">
        <v>0</v>
      </c>
      <c r="G117" s="5" t="s">
        <v>838</v>
      </c>
      <c r="H117" s="6">
        <v>108165</v>
      </c>
      <c r="I117" s="5" t="s">
        <v>839</v>
      </c>
      <c r="J117" s="5">
        <v>16600</v>
      </c>
      <c r="K117" s="6">
        <v>4438935</v>
      </c>
      <c r="L117" s="5" t="s">
        <v>840</v>
      </c>
      <c r="M117" s="5" t="s">
        <v>841</v>
      </c>
    </row>
    <row r="118" spans="1:13" x14ac:dyDescent="0.2">
      <c r="A118" s="4" t="s">
        <v>803</v>
      </c>
      <c r="B118" s="4">
        <v>15</v>
      </c>
      <c r="C118" s="5">
        <v>0</v>
      </c>
      <c r="D118" s="6">
        <v>18485</v>
      </c>
      <c r="E118" s="6">
        <v>559905</v>
      </c>
      <c r="F118" s="5" t="s">
        <v>842</v>
      </c>
      <c r="G118" s="5" t="s">
        <v>843</v>
      </c>
      <c r="H118" s="6">
        <v>450885</v>
      </c>
      <c r="I118" s="6">
        <v>310645</v>
      </c>
      <c r="J118" s="5">
        <v>16600</v>
      </c>
      <c r="K118" s="6">
        <v>28367435</v>
      </c>
      <c r="L118" s="6">
        <v>8645835</v>
      </c>
      <c r="M118" s="5">
        <v>63400</v>
      </c>
    </row>
    <row r="119" spans="1:13" x14ac:dyDescent="0.2">
      <c r="A119" s="4" t="s">
        <v>783</v>
      </c>
      <c r="B119" s="4">
        <v>20</v>
      </c>
      <c r="C119" s="5">
        <v>0</v>
      </c>
      <c r="D119" s="5" t="s">
        <v>844</v>
      </c>
      <c r="E119" s="6">
        <v>481985</v>
      </c>
      <c r="F119" s="5" t="s">
        <v>845</v>
      </c>
      <c r="G119" s="5">
        <v>0</v>
      </c>
      <c r="H119" s="6">
        <v>210955</v>
      </c>
      <c r="I119" s="5" t="s">
        <v>846</v>
      </c>
      <c r="J119" s="5">
        <v>16600</v>
      </c>
      <c r="K119" s="5" t="s">
        <v>847</v>
      </c>
      <c r="L119" s="5" t="s">
        <v>848</v>
      </c>
      <c r="M119" s="5">
        <v>63400</v>
      </c>
    </row>
    <row r="120" spans="1:13" x14ac:dyDescent="0.2">
      <c r="A120" s="4" t="s">
        <v>789</v>
      </c>
      <c r="B120" s="4">
        <v>20</v>
      </c>
      <c r="C120" s="5">
        <v>0</v>
      </c>
      <c r="D120" s="5" t="s">
        <v>849</v>
      </c>
      <c r="E120" s="6">
        <v>518445</v>
      </c>
      <c r="F120" s="5" t="s">
        <v>850</v>
      </c>
      <c r="G120" s="5">
        <v>0</v>
      </c>
      <c r="H120" s="6">
        <v>283675</v>
      </c>
      <c r="I120" s="6">
        <v>257325</v>
      </c>
      <c r="J120" s="5">
        <v>16600</v>
      </c>
      <c r="K120" s="6">
        <v>20298915</v>
      </c>
      <c r="L120" s="6">
        <v>3478745</v>
      </c>
      <c r="M120" s="5">
        <v>63400</v>
      </c>
    </row>
    <row r="121" spans="1:13" x14ac:dyDescent="0.2">
      <c r="A121" s="4" t="s">
        <v>795</v>
      </c>
      <c r="B121" s="4">
        <v>20</v>
      </c>
      <c r="C121" s="5">
        <v>0</v>
      </c>
      <c r="D121" s="5" t="s">
        <v>851</v>
      </c>
      <c r="E121" s="5" t="s">
        <v>852</v>
      </c>
      <c r="F121" s="5">
        <v>0</v>
      </c>
      <c r="G121" s="5">
        <v>0</v>
      </c>
      <c r="H121" s="6">
        <v>38365</v>
      </c>
      <c r="I121" s="5" t="s">
        <v>853</v>
      </c>
      <c r="J121" s="5">
        <v>16600</v>
      </c>
      <c r="K121" s="6">
        <v>2571955</v>
      </c>
      <c r="L121" s="6">
        <v>435475</v>
      </c>
      <c r="M121" s="5" t="s">
        <v>854</v>
      </c>
    </row>
    <row r="122" spans="1:13" x14ac:dyDescent="0.2">
      <c r="A122" s="4" t="s">
        <v>803</v>
      </c>
      <c r="B122" s="4">
        <v>20</v>
      </c>
      <c r="C122" s="5">
        <v>0</v>
      </c>
      <c r="D122" s="6">
        <v>2515</v>
      </c>
      <c r="E122" s="5" t="s">
        <v>855</v>
      </c>
      <c r="F122" s="6">
        <v>1935</v>
      </c>
      <c r="G122" s="5">
        <v>0</v>
      </c>
      <c r="H122" s="6">
        <v>227565</v>
      </c>
      <c r="I122" s="5" t="s">
        <v>856</v>
      </c>
      <c r="J122" s="5">
        <v>16600</v>
      </c>
      <c r="K122" s="5" t="s">
        <v>857</v>
      </c>
      <c r="L122" s="5" t="s">
        <v>858</v>
      </c>
      <c r="M122" s="5">
        <v>63400</v>
      </c>
    </row>
    <row r="123" spans="1:13" x14ac:dyDescent="0.2">
      <c r="A123" s="4" t="s">
        <v>859</v>
      </c>
      <c r="B123" s="4">
        <v>5</v>
      </c>
      <c r="C123" s="5">
        <v>0</v>
      </c>
      <c r="D123" s="6">
        <v>25515</v>
      </c>
      <c r="E123" s="6">
        <v>20515</v>
      </c>
      <c r="F123" s="5">
        <v>0</v>
      </c>
      <c r="G123" s="5">
        <v>0</v>
      </c>
      <c r="H123" s="5">
        <v>0</v>
      </c>
      <c r="I123" s="6">
        <v>32125</v>
      </c>
      <c r="J123" s="6">
        <v>265795</v>
      </c>
      <c r="K123" s="5" t="s">
        <v>860</v>
      </c>
      <c r="L123" s="5">
        <v>0</v>
      </c>
      <c r="M123" s="6">
        <v>44865</v>
      </c>
    </row>
    <row r="124" spans="1:13" x14ac:dyDescent="0.2">
      <c r="A124" s="4" t="s">
        <v>861</v>
      </c>
      <c r="B124" s="4">
        <v>5</v>
      </c>
      <c r="C124" s="5">
        <v>0</v>
      </c>
      <c r="D124" s="5" t="s">
        <v>862</v>
      </c>
      <c r="E124" s="5" t="s">
        <v>863</v>
      </c>
      <c r="F124" s="5">
        <v>0</v>
      </c>
      <c r="G124" s="6">
        <v>78305</v>
      </c>
      <c r="H124" s="5">
        <v>0</v>
      </c>
      <c r="I124" s="5" t="s">
        <v>864</v>
      </c>
      <c r="J124" s="5" t="s">
        <v>865</v>
      </c>
      <c r="K124" s="5" t="s">
        <v>860</v>
      </c>
      <c r="L124" s="6">
        <v>42815</v>
      </c>
      <c r="M124" s="5" t="s">
        <v>866</v>
      </c>
    </row>
    <row r="125" spans="1:13" x14ac:dyDescent="0.2">
      <c r="A125" s="4" t="s">
        <v>867</v>
      </c>
      <c r="B125" s="4">
        <v>5</v>
      </c>
      <c r="C125" s="5">
        <v>0</v>
      </c>
      <c r="D125" s="5" t="s">
        <v>868</v>
      </c>
      <c r="E125" s="6">
        <v>52615</v>
      </c>
      <c r="F125" s="5">
        <v>0</v>
      </c>
      <c r="G125" s="5">
        <v>0</v>
      </c>
      <c r="H125" s="5">
        <v>0</v>
      </c>
      <c r="I125" s="6">
        <v>42705</v>
      </c>
      <c r="J125" s="6">
        <v>903375</v>
      </c>
      <c r="K125" s="5" t="s">
        <v>860</v>
      </c>
      <c r="L125" s="6">
        <v>20675</v>
      </c>
      <c r="M125" s="6">
        <v>219735</v>
      </c>
    </row>
    <row r="126" spans="1:13" x14ac:dyDescent="0.2">
      <c r="A126" s="4" t="s">
        <v>859</v>
      </c>
      <c r="B126" s="4">
        <v>10</v>
      </c>
      <c r="C126" s="6">
        <v>2945</v>
      </c>
      <c r="D126" s="6">
        <v>123085</v>
      </c>
      <c r="E126" s="6">
        <v>224245</v>
      </c>
      <c r="F126" s="5">
        <v>0</v>
      </c>
      <c r="G126" s="5" t="s">
        <v>869</v>
      </c>
      <c r="H126" s="6">
        <v>11435</v>
      </c>
      <c r="I126" s="5" t="s">
        <v>870</v>
      </c>
      <c r="J126" s="6">
        <v>11100735</v>
      </c>
      <c r="K126" s="5">
        <v>1477</v>
      </c>
      <c r="L126" s="5" t="s">
        <v>871</v>
      </c>
      <c r="M126" s="5" t="s">
        <v>872</v>
      </c>
    </row>
    <row r="127" spans="1:13" x14ac:dyDescent="0.2">
      <c r="A127" s="4" t="s">
        <v>861</v>
      </c>
      <c r="B127" s="4">
        <v>10</v>
      </c>
      <c r="C127" s="5">
        <v>0</v>
      </c>
      <c r="D127" s="5" t="s">
        <v>873</v>
      </c>
      <c r="E127" s="5" t="s">
        <v>874</v>
      </c>
      <c r="F127" s="5">
        <v>0</v>
      </c>
      <c r="G127" s="5" t="s">
        <v>875</v>
      </c>
      <c r="H127" s="5" t="s">
        <v>442</v>
      </c>
      <c r="I127" s="5" t="s">
        <v>876</v>
      </c>
      <c r="J127" s="6">
        <v>7477675</v>
      </c>
      <c r="K127" s="5" t="s">
        <v>860</v>
      </c>
      <c r="L127" s="6">
        <v>206595</v>
      </c>
      <c r="M127" s="5" t="s">
        <v>877</v>
      </c>
    </row>
    <row r="128" spans="1:13" x14ac:dyDescent="0.2">
      <c r="A128" s="4" t="s">
        <v>867</v>
      </c>
      <c r="B128" s="4">
        <v>10</v>
      </c>
      <c r="C128" s="6">
        <v>4455</v>
      </c>
      <c r="D128" s="5" t="s">
        <v>878</v>
      </c>
      <c r="E128" s="5" t="s">
        <v>879</v>
      </c>
      <c r="F128" s="5">
        <v>0</v>
      </c>
      <c r="G128" s="5" t="s">
        <v>496</v>
      </c>
      <c r="H128" s="5" t="s">
        <v>880</v>
      </c>
      <c r="I128" s="6">
        <v>55785</v>
      </c>
      <c r="J128" s="5" t="s">
        <v>881</v>
      </c>
      <c r="K128" s="6">
        <v>4633365</v>
      </c>
      <c r="L128" s="5" t="s">
        <v>882</v>
      </c>
      <c r="M128" s="5" t="s">
        <v>883</v>
      </c>
    </row>
    <row r="129" spans="1:13" x14ac:dyDescent="0.2">
      <c r="A129" s="4" t="s">
        <v>859</v>
      </c>
      <c r="B129" s="4">
        <v>15</v>
      </c>
      <c r="C129" s="5">
        <v>0</v>
      </c>
      <c r="D129" s="6">
        <v>65475</v>
      </c>
      <c r="E129" s="5" t="s">
        <v>884</v>
      </c>
      <c r="F129" s="5">
        <v>0</v>
      </c>
      <c r="G129" s="6">
        <v>246645</v>
      </c>
      <c r="H129" s="5" t="s">
        <v>885</v>
      </c>
      <c r="I129" s="6">
        <v>80195</v>
      </c>
      <c r="J129" s="6">
        <v>13438335</v>
      </c>
      <c r="K129" s="5" t="s">
        <v>886</v>
      </c>
      <c r="L129" s="5" t="s">
        <v>887</v>
      </c>
      <c r="M129" s="6">
        <v>7199725</v>
      </c>
    </row>
    <row r="130" spans="1:13" x14ac:dyDescent="0.2">
      <c r="A130" s="4" t="s">
        <v>861</v>
      </c>
      <c r="B130" s="4">
        <v>15</v>
      </c>
      <c r="C130" s="6">
        <v>1189795</v>
      </c>
      <c r="D130" s="5" t="s">
        <v>888</v>
      </c>
      <c r="E130" s="6">
        <v>113135</v>
      </c>
      <c r="F130" s="5" t="s">
        <v>889</v>
      </c>
      <c r="G130" s="6">
        <v>171945</v>
      </c>
      <c r="H130" s="5" t="s">
        <v>890</v>
      </c>
      <c r="I130" s="6">
        <v>544755</v>
      </c>
      <c r="J130" s="6">
        <v>3817685</v>
      </c>
      <c r="K130" s="5" t="s">
        <v>860</v>
      </c>
      <c r="L130" s="6">
        <v>124565</v>
      </c>
      <c r="M130" s="6">
        <v>2313395</v>
      </c>
    </row>
    <row r="131" spans="1:13" x14ac:dyDescent="0.2">
      <c r="A131" s="4" t="s">
        <v>867</v>
      </c>
      <c r="B131" s="4">
        <v>15</v>
      </c>
      <c r="C131" s="5">
        <v>0</v>
      </c>
      <c r="D131" s="5" t="s">
        <v>891</v>
      </c>
      <c r="E131" s="6">
        <v>202435</v>
      </c>
      <c r="F131" s="5">
        <v>0</v>
      </c>
      <c r="G131" s="5">
        <v>0</v>
      </c>
      <c r="H131" s="5" t="s">
        <v>892</v>
      </c>
      <c r="I131" s="5">
        <v>0</v>
      </c>
      <c r="J131" s="6">
        <v>9684135</v>
      </c>
      <c r="K131" s="5" t="s">
        <v>860</v>
      </c>
      <c r="L131" s="5" t="s">
        <v>893</v>
      </c>
      <c r="M131" s="5" t="s">
        <v>894</v>
      </c>
    </row>
    <row r="132" spans="1:13" x14ac:dyDescent="0.2">
      <c r="A132" s="4" t="s">
        <v>859</v>
      </c>
      <c r="B132" s="4">
        <v>20</v>
      </c>
      <c r="C132" s="5">
        <v>0</v>
      </c>
      <c r="D132" s="5" t="s">
        <v>895</v>
      </c>
      <c r="E132" s="5" t="s">
        <v>896</v>
      </c>
      <c r="F132" s="5">
        <v>0</v>
      </c>
      <c r="G132" s="6">
        <v>245175</v>
      </c>
      <c r="H132" s="5" t="s">
        <v>515</v>
      </c>
      <c r="I132" s="5">
        <v>0</v>
      </c>
      <c r="J132" s="6">
        <v>8065485</v>
      </c>
      <c r="K132" s="5" t="s">
        <v>897</v>
      </c>
      <c r="L132" s="5" t="s">
        <v>898</v>
      </c>
      <c r="M132" s="5" t="s">
        <v>899</v>
      </c>
    </row>
    <row r="133" spans="1:13" x14ac:dyDescent="0.2">
      <c r="A133" s="4" t="s">
        <v>861</v>
      </c>
      <c r="B133" s="4">
        <v>20</v>
      </c>
      <c r="C133" s="5">
        <v>0</v>
      </c>
      <c r="D133" s="6">
        <v>6455</v>
      </c>
      <c r="E133" s="5" t="s">
        <v>900</v>
      </c>
      <c r="F133" s="5">
        <v>0</v>
      </c>
      <c r="G133" s="6">
        <v>92715</v>
      </c>
      <c r="H133" s="5" t="s">
        <v>47</v>
      </c>
      <c r="I133" s="5">
        <v>0</v>
      </c>
      <c r="J133" s="5" t="s">
        <v>901</v>
      </c>
      <c r="K133" s="5" t="s">
        <v>860</v>
      </c>
      <c r="L133" s="6">
        <v>73715</v>
      </c>
      <c r="M133" s="6">
        <v>820785</v>
      </c>
    </row>
    <row r="134" spans="1:13" x14ac:dyDescent="0.2">
      <c r="A134" s="4" t="s">
        <v>867</v>
      </c>
      <c r="B134" s="4">
        <v>20</v>
      </c>
      <c r="C134" s="5">
        <v>0</v>
      </c>
      <c r="D134" s="5" t="s">
        <v>902</v>
      </c>
      <c r="E134" s="6">
        <v>148455</v>
      </c>
      <c r="F134" s="5">
        <v>0</v>
      </c>
      <c r="G134" s="5" t="s">
        <v>903</v>
      </c>
      <c r="H134" s="5" t="s">
        <v>904</v>
      </c>
      <c r="I134" s="5">
        <v>0</v>
      </c>
      <c r="J134" s="6">
        <v>7250805</v>
      </c>
      <c r="K134" s="5" t="s">
        <v>860</v>
      </c>
      <c r="L134" s="6">
        <v>111425</v>
      </c>
      <c r="M134" s="5">
        <v>2229</v>
      </c>
    </row>
    <row r="135" spans="1:13" x14ac:dyDescent="0.2">
      <c r="A135" s="4" t="s">
        <v>905</v>
      </c>
      <c r="B135" s="4">
        <v>5</v>
      </c>
      <c r="C135" s="5">
        <v>0</v>
      </c>
      <c r="D135" s="5" t="s">
        <v>906</v>
      </c>
      <c r="E135" s="5">
        <v>0</v>
      </c>
      <c r="F135" s="5">
        <v>0</v>
      </c>
      <c r="G135" s="6">
        <v>246485</v>
      </c>
      <c r="H135" s="5">
        <v>0</v>
      </c>
      <c r="I135" s="5">
        <v>0</v>
      </c>
      <c r="J135" s="5" t="s">
        <v>907</v>
      </c>
      <c r="K135" s="5">
        <v>0</v>
      </c>
      <c r="L135" s="5">
        <v>0</v>
      </c>
      <c r="M135" s="5">
        <v>0</v>
      </c>
    </row>
    <row r="136" spans="1:13" x14ac:dyDescent="0.2">
      <c r="A136" s="4" t="s">
        <v>908</v>
      </c>
      <c r="B136" s="4">
        <v>5</v>
      </c>
      <c r="C136" s="5">
        <v>0</v>
      </c>
      <c r="D136" s="5" t="s">
        <v>909</v>
      </c>
      <c r="E136" s="5">
        <v>0</v>
      </c>
      <c r="F136" s="5">
        <v>0</v>
      </c>
      <c r="G136" s="5">
        <v>0</v>
      </c>
      <c r="H136" s="5">
        <v>0</v>
      </c>
      <c r="I136" s="5">
        <v>0</v>
      </c>
      <c r="J136" s="6">
        <v>22725</v>
      </c>
      <c r="K136" s="5">
        <v>0</v>
      </c>
      <c r="L136" s="5">
        <v>0</v>
      </c>
      <c r="M136" s="5">
        <v>0</v>
      </c>
    </row>
    <row r="137" spans="1:13" x14ac:dyDescent="0.2">
      <c r="A137" s="4" t="s">
        <v>910</v>
      </c>
      <c r="B137" s="4">
        <v>5</v>
      </c>
      <c r="C137" s="5">
        <v>0</v>
      </c>
      <c r="D137" s="5" t="s">
        <v>911</v>
      </c>
      <c r="E137" s="5">
        <v>0</v>
      </c>
      <c r="F137" s="5">
        <v>0</v>
      </c>
      <c r="G137" s="5">
        <v>0</v>
      </c>
      <c r="H137" s="5">
        <v>0</v>
      </c>
      <c r="I137" s="5">
        <v>0</v>
      </c>
      <c r="J137" s="5" t="s">
        <v>912</v>
      </c>
      <c r="K137" s="5">
        <v>0</v>
      </c>
      <c r="L137" s="5">
        <v>0</v>
      </c>
      <c r="M137" s="5">
        <v>0</v>
      </c>
    </row>
    <row r="138" spans="1:13" x14ac:dyDescent="0.2">
      <c r="A138" s="4" t="s">
        <v>913</v>
      </c>
      <c r="B138" s="4">
        <v>5</v>
      </c>
      <c r="C138" s="5">
        <v>0</v>
      </c>
      <c r="D138" s="5" t="s">
        <v>914</v>
      </c>
      <c r="E138" s="5" t="s">
        <v>915</v>
      </c>
      <c r="F138" s="5">
        <v>0</v>
      </c>
      <c r="G138" s="5">
        <v>0</v>
      </c>
      <c r="H138" s="5">
        <v>0</v>
      </c>
      <c r="I138" s="5">
        <v>0</v>
      </c>
      <c r="J138" s="5" t="s">
        <v>916</v>
      </c>
      <c r="K138" s="5">
        <v>0</v>
      </c>
      <c r="L138" s="6">
        <v>60925</v>
      </c>
      <c r="M138" s="6">
        <v>118985</v>
      </c>
    </row>
    <row r="139" spans="1:13" x14ac:dyDescent="0.2">
      <c r="A139" s="4" t="s">
        <v>905</v>
      </c>
      <c r="B139" s="4">
        <v>10</v>
      </c>
      <c r="C139" s="5">
        <v>0</v>
      </c>
      <c r="D139" s="5" t="s">
        <v>917</v>
      </c>
      <c r="E139" s="5" t="s">
        <v>918</v>
      </c>
      <c r="F139" s="5">
        <v>0</v>
      </c>
      <c r="G139" s="5" t="s">
        <v>919</v>
      </c>
      <c r="H139" s="5">
        <v>0</v>
      </c>
      <c r="I139" s="5">
        <v>0</v>
      </c>
      <c r="J139" s="5" t="s">
        <v>920</v>
      </c>
      <c r="K139" s="5">
        <v>0</v>
      </c>
      <c r="L139" s="5">
        <v>0</v>
      </c>
      <c r="M139" s="5">
        <v>0</v>
      </c>
    </row>
    <row r="140" spans="1:13" x14ac:dyDescent="0.2">
      <c r="A140" s="4" t="s">
        <v>908</v>
      </c>
      <c r="B140" s="4">
        <v>10</v>
      </c>
      <c r="C140" s="5">
        <v>0</v>
      </c>
      <c r="D140" s="6">
        <v>2195</v>
      </c>
      <c r="E140" s="5">
        <v>0</v>
      </c>
      <c r="F140" s="5">
        <v>0</v>
      </c>
      <c r="G140" s="5">
        <v>0</v>
      </c>
      <c r="H140" s="5">
        <v>0</v>
      </c>
      <c r="I140" s="5">
        <v>0</v>
      </c>
      <c r="J140" s="5" t="s">
        <v>921</v>
      </c>
      <c r="K140" s="5">
        <v>0</v>
      </c>
      <c r="L140" s="5">
        <v>0</v>
      </c>
      <c r="M140" s="5">
        <v>0</v>
      </c>
    </row>
    <row r="141" spans="1:13" x14ac:dyDescent="0.2">
      <c r="A141" s="4" t="s">
        <v>910</v>
      </c>
      <c r="B141" s="4">
        <v>10</v>
      </c>
      <c r="C141" s="5">
        <v>0</v>
      </c>
      <c r="D141" s="5" t="s">
        <v>922</v>
      </c>
      <c r="E141" s="5">
        <v>0</v>
      </c>
      <c r="F141" s="5">
        <v>0</v>
      </c>
      <c r="G141" s="5">
        <v>0</v>
      </c>
      <c r="H141" s="5">
        <v>0</v>
      </c>
      <c r="I141" s="5">
        <v>0</v>
      </c>
      <c r="J141" s="6">
        <v>145685</v>
      </c>
      <c r="K141" s="5">
        <v>0</v>
      </c>
      <c r="L141" s="5">
        <v>0</v>
      </c>
      <c r="M141" s="5">
        <v>0</v>
      </c>
    </row>
    <row r="142" spans="1:13" x14ac:dyDescent="0.2">
      <c r="A142" s="4" t="s">
        <v>913</v>
      </c>
      <c r="B142" s="4">
        <v>10</v>
      </c>
      <c r="C142" s="5">
        <v>0</v>
      </c>
      <c r="D142" s="5" t="s">
        <v>67</v>
      </c>
      <c r="E142" s="5" t="s">
        <v>923</v>
      </c>
      <c r="F142" s="5">
        <v>0</v>
      </c>
      <c r="G142" s="5" t="s">
        <v>924</v>
      </c>
      <c r="H142" s="5" t="s">
        <v>925</v>
      </c>
      <c r="I142" s="5">
        <v>0</v>
      </c>
      <c r="J142" s="6">
        <v>1691035</v>
      </c>
      <c r="K142" s="5">
        <v>0</v>
      </c>
      <c r="L142" s="5" t="s">
        <v>926</v>
      </c>
      <c r="M142" s="6">
        <v>38035</v>
      </c>
    </row>
    <row r="143" spans="1:13" x14ac:dyDescent="0.2">
      <c r="A143" s="4" t="s">
        <v>905</v>
      </c>
      <c r="B143" s="4">
        <v>15</v>
      </c>
      <c r="C143" s="5">
        <v>0</v>
      </c>
      <c r="D143" s="5" t="s">
        <v>927</v>
      </c>
      <c r="E143" s="6">
        <v>23855</v>
      </c>
      <c r="F143" s="5">
        <v>0</v>
      </c>
      <c r="G143" s="6">
        <v>200245</v>
      </c>
      <c r="H143" s="5">
        <v>0</v>
      </c>
      <c r="I143" s="5">
        <v>0</v>
      </c>
      <c r="J143" s="6">
        <v>615895</v>
      </c>
      <c r="K143" s="5">
        <v>0</v>
      </c>
      <c r="L143" s="6">
        <v>13635</v>
      </c>
      <c r="M143" s="5">
        <v>0</v>
      </c>
    </row>
    <row r="144" spans="1:13" x14ac:dyDescent="0.2">
      <c r="A144" s="4" t="s">
        <v>908</v>
      </c>
      <c r="B144" s="4">
        <v>15</v>
      </c>
      <c r="C144" s="5">
        <v>0</v>
      </c>
      <c r="D144" s="6">
        <v>1405</v>
      </c>
      <c r="E144" s="5">
        <v>0</v>
      </c>
      <c r="F144" s="5">
        <v>0</v>
      </c>
      <c r="G144" s="5">
        <v>0</v>
      </c>
      <c r="H144" s="5">
        <v>0</v>
      </c>
      <c r="I144" s="5">
        <v>0</v>
      </c>
      <c r="J144" s="5" t="s">
        <v>928</v>
      </c>
      <c r="K144" s="5">
        <v>0</v>
      </c>
      <c r="L144" s="5">
        <v>0</v>
      </c>
      <c r="M144" s="5">
        <v>0</v>
      </c>
    </row>
    <row r="145" spans="1:13" x14ac:dyDescent="0.2">
      <c r="A145" s="4" t="s">
        <v>910</v>
      </c>
      <c r="B145" s="4">
        <v>15</v>
      </c>
      <c r="C145" s="5">
        <v>0</v>
      </c>
      <c r="D145" s="5" t="s">
        <v>929</v>
      </c>
      <c r="E145" s="5">
        <v>0</v>
      </c>
      <c r="F145" s="5">
        <v>0</v>
      </c>
      <c r="G145" s="5" t="s">
        <v>930</v>
      </c>
      <c r="H145" s="5">
        <v>0</v>
      </c>
      <c r="I145" s="5">
        <v>0</v>
      </c>
      <c r="J145" s="5" t="s">
        <v>931</v>
      </c>
      <c r="K145" s="5">
        <v>0</v>
      </c>
      <c r="L145" s="5">
        <v>0</v>
      </c>
      <c r="M145" s="5">
        <v>0</v>
      </c>
    </row>
    <row r="146" spans="1:13" x14ac:dyDescent="0.2">
      <c r="A146" s="4" t="s">
        <v>913</v>
      </c>
      <c r="B146" s="4">
        <v>15</v>
      </c>
      <c r="C146" s="5">
        <v>0</v>
      </c>
      <c r="D146" s="6">
        <v>1415</v>
      </c>
      <c r="E146" s="6">
        <v>33275</v>
      </c>
      <c r="F146" s="5">
        <v>0</v>
      </c>
      <c r="G146" s="5">
        <v>0</v>
      </c>
      <c r="H146" s="6">
        <v>3075</v>
      </c>
      <c r="I146" s="5">
        <v>0</v>
      </c>
      <c r="J146" s="5" t="s">
        <v>932</v>
      </c>
      <c r="K146" s="5">
        <v>0</v>
      </c>
      <c r="L146" s="5" t="s">
        <v>933</v>
      </c>
      <c r="M146" s="5">
        <v>0</v>
      </c>
    </row>
    <row r="147" spans="1:13" x14ac:dyDescent="0.2">
      <c r="A147" s="4" t="s">
        <v>905</v>
      </c>
      <c r="B147" s="4">
        <v>20</v>
      </c>
      <c r="C147" s="5">
        <v>0</v>
      </c>
      <c r="D147" s="5" t="s">
        <v>934</v>
      </c>
      <c r="E147" s="5" t="s">
        <v>448</v>
      </c>
      <c r="F147" s="5">
        <v>0</v>
      </c>
      <c r="G147" s="6">
        <v>42965</v>
      </c>
      <c r="H147" s="5" t="s">
        <v>935</v>
      </c>
      <c r="I147" s="5" t="s">
        <v>67</v>
      </c>
      <c r="J147" s="5">
        <v>66</v>
      </c>
      <c r="K147" s="5">
        <v>0</v>
      </c>
      <c r="L147" s="6">
        <v>51455</v>
      </c>
      <c r="M147" s="5">
        <v>0</v>
      </c>
    </row>
    <row r="148" spans="1:13" x14ac:dyDescent="0.2">
      <c r="A148" s="4" t="s">
        <v>908</v>
      </c>
      <c r="B148" s="4">
        <v>20</v>
      </c>
      <c r="C148" s="5">
        <v>0</v>
      </c>
      <c r="D148" s="5" t="s">
        <v>936</v>
      </c>
      <c r="E148" s="5">
        <v>0</v>
      </c>
      <c r="F148" s="5">
        <v>0</v>
      </c>
      <c r="G148" s="6">
        <v>29615</v>
      </c>
      <c r="H148" s="5" t="s">
        <v>937</v>
      </c>
      <c r="I148" s="5">
        <v>0</v>
      </c>
      <c r="J148" s="6">
        <v>36025</v>
      </c>
      <c r="K148" s="5">
        <v>0</v>
      </c>
      <c r="L148" s="6">
        <v>26635</v>
      </c>
      <c r="M148" s="5">
        <v>0</v>
      </c>
    </row>
    <row r="149" spans="1:13" x14ac:dyDescent="0.2">
      <c r="A149" s="4" t="s">
        <v>910</v>
      </c>
      <c r="B149" s="4">
        <v>20</v>
      </c>
      <c r="C149" s="5">
        <v>0</v>
      </c>
      <c r="D149" s="5" t="s">
        <v>790</v>
      </c>
      <c r="E149" s="5">
        <v>0</v>
      </c>
      <c r="F149" s="5">
        <v>0</v>
      </c>
      <c r="G149" s="5" t="s">
        <v>938</v>
      </c>
      <c r="H149" s="6">
        <v>2735</v>
      </c>
      <c r="I149" s="5">
        <v>0</v>
      </c>
      <c r="J149" s="5" t="s">
        <v>939</v>
      </c>
      <c r="K149" s="5">
        <v>0</v>
      </c>
      <c r="L149" s="6">
        <v>21745</v>
      </c>
      <c r="M149" s="5">
        <v>0</v>
      </c>
    </row>
    <row r="150" spans="1:13" x14ac:dyDescent="0.2">
      <c r="A150" s="4" t="s">
        <v>913</v>
      </c>
      <c r="B150" s="4">
        <v>20</v>
      </c>
      <c r="C150" s="5">
        <v>0</v>
      </c>
      <c r="D150" s="6">
        <v>2705</v>
      </c>
      <c r="E150" s="5" t="s">
        <v>940</v>
      </c>
      <c r="F150" s="6">
        <v>1225</v>
      </c>
      <c r="G150" s="5" t="s">
        <v>941</v>
      </c>
      <c r="H150" s="5" t="s">
        <v>942</v>
      </c>
      <c r="I150" s="5">
        <v>0</v>
      </c>
      <c r="J150" s="5" t="s">
        <v>943</v>
      </c>
      <c r="K150" s="5">
        <v>0</v>
      </c>
      <c r="L150" s="6">
        <v>92345</v>
      </c>
      <c r="M150" s="5">
        <v>0</v>
      </c>
    </row>
    <row r="151" spans="1:13" x14ac:dyDescent="0.2">
      <c r="A151" s="4" t="s">
        <v>944</v>
      </c>
      <c r="B151" s="4">
        <v>5</v>
      </c>
      <c r="C151" s="5" t="s">
        <v>945</v>
      </c>
      <c r="D151" s="6">
        <v>51995</v>
      </c>
      <c r="E151" s="6">
        <v>5935</v>
      </c>
      <c r="F151" s="5" t="s">
        <v>946</v>
      </c>
      <c r="G151" s="6">
        <v>42345</v>
      </c>
      <c r="H151" s="6">
        <v>4775</v>
      </c>
      <c r="I151" s="5" t="s">
        <v>947</v>
      </c>
      <c r="J151" s="5" t="s">
        <v>948</v>
      </c>
      <c r="K151" s="6">
        <v>92525</v>
      </c>
      <c r="L151" s="5" t="s">
        <v>949</v>
      </c>
      <c r="M151" s="6">
        <v>26575</v>
      </c>
    </row>
    <row r="152" spans="1:13" x14ac:dyDescent="0.2">
      <c r="A152" s="4" t="s">
        <v>950</v>
      </c>
      <c r="B152" s="4">
        <v>5</v>
      </c>
      <c r="C152" s="5">
        <v>0</v>
      </c>
      <c r="D152" s="5" t="s">
        <v>521</v>
      </c>
      <c r="E152" s="5" t="s">
        <v>8</v>
      </c>
      <c r="F152" s="6">
        <v>1265</v>
      </c>
      <c r="G152" s="5" t="s">
        <v>951</v>
      </c>
      <c r="H152" s="6">
        <v>1715</v>
      </c>
      <c r="I152" s="5" t="s">
        <v>952</v>
      </c>
      <c r="J152" s="6">
        <v>18125</v>
      </c>
      <c r="K152" s="5">
        <v>0</v>
      </c>
      <c r="L152" s="5" t="s">
        <v>953</v>
      </c>
      <c r="M152" s="5" t="s">
        <v>954</v>
      </c>
    </row>
    <row r="153" spans="1:13" x14ac:dyDescent="0.2">
      <c r="A153" s="4" t="s">
        <v>955</v>
      </c>
      <c r="B153" s="4">
        <v>5</v>
      </c>
      <c r="C153" s="5">
        <v>0</v>
      </c>
      <c r="D153" s="5" t="s">
        <v>956</v>
      </c>
      <c r="E153" s="5">
        <v>0</v>
      </c>
      <c r="F153" s="5">
        <v>0</v>
      </c>
      <c r="G153" s="5" t="s">
        <v>957</v>
      </c>
      <c r="H153" s="5" t="s">
        <v>958</v>
      </c>
      <c r="I153" s="5">
        <v>0</v>
      </c>
      <c r="J153" s="5" t="s">
        <v>959</v>
      </c>
      <c r="K153" s="5">
        <v>0</v>
      </c>
      <c r="L153" s="5" t="s">
        <v>595</v>
      </c>
      <c r="M153" s="5" t="s">
        <v>960</v>
      </c>
    </row>
    <row r="154" spans="1:13" x14ac:dyDescent="0.2">
      <c r="A154" s="4" t="s">
        <v>961</v>
      </c>
      <c r="B154" s="4">
        <v>5</v>
      </c>
      <c r="C154" s="5" t="s">
        <v>962</v>
      </c>
      <c r="D154" s="5" t="s">
        <v>963</v>
      </c>
      <c r="E154" s="6">
        <v>1625</v>
      </c>
      <c r="F154" s="5" t="s">
        <v>964</v>
      </c>
      <c r="G154" s="6">
        <v>42515</v>
      </c>
      <c r="H154" s="5" t="s">
        <v>965</v>
      </c>
      <c r="I154" s="5" t="s">
        <v>966</v>
      </c>
      <c r="J154" s="5" t="s">
        <v>967</v>
      </c>
      <c r="K154" s="5" t="s">
        <v>968</v>
      </c>
      <c r="L154" s="6">
        <v>57045</v>
      </c>
      <c r="M154" s="6">
        <v>12875</v>
      </c>
    </row>
    <row r="155" spans="1:13" x14ac:dyDescent="0.2">
      <c r="A155" s="4" t="s">
        <v>969</v>
      </c>
      <c r="B155" s="4">
        <v>5</v>
      </c>
      <c r="C155" s="5">
        <v>0</v>
      </c>
      <c r="D155" s="6">
        <v>11405</v>
      </c>
      <c r="E155" s="6">
        <v>2305</v>
      </c>
      <c r="F155" s="5" t="s">
        <v>970</v>
      </c>
      <c r="G155" s="5" t="s">
        <v>971</v>
      </c>
      <c r="H155" s="6">
        <v>3115</v>
      </c>
      <c r="I155" s="5" t="s">
        <v>972</v>
      </c>
      <c r="J155" s="6">
        <v>29145</v>
      </c>
      <c r="K155" s="5">
        <v>0</v>
      </c>
      <c r="L155" s="6">
        <v>19275</v>
      </c>
      <c r="M155" s="5" t="s">
        <v>973</v>
      </c>
    </row>
    <row r="156" spans="1:13" x14ac:dyDescent="0.2">
      <c r="A156" s="4" t="s">
        <v>944</v>
      </c>
      <c r="B156" s="4">
        <v>10</v>
      </c>
      <c r="C156" s="6">
        <v>8615</v>
      </c>
      <c r="D156" s="5" t="s">
        <v>974</v>
      </c>
      <c r="E156" s="5" t="s">
        <v>975</v>
      </c>
      <c r="F156" s="6">
        <v>7895</v>
      </c>
      <c r="G156" s="6">
        <v>66635</v>
      </c>
      <c r="H156" s="6">
        <v>21385</v>
      </c>
      <c r="I156" s="5" t="s">
        <v>976</v>
      </c>
      <c r="J156" s="6">
        <v>5053985</v>
      </c>
      <c r="K156" s="6">
        <v>4351745</v>
      </c>
      <c r="L156" s="5" t="s">
        <v>977</v>
      </c>
      <c r="M156" s="5" t="s">
        <v>978</v>
      </c>
    </row>
    <row r="157" spans="1:13" x14ac:dyDescent="0.2">
      <c r="A157" s="4" t="s">
        <v>950</v>
      </c>
      <c r="B157" s="4">
        <v>10</v>
      </c>
      <c r="C157" s="5" t="s">
        <v>979</v>
      </c>
      <c r="D157" s="6">
        <v>41255</v>
      </c>
      <c r="E157" s="5" t="s">
        <v>980</v>
      </c>
      <c r="F157" s="6">
        <v>1435</v>
      </c>
      <c r="G157" s="6">
        <v>35005</v>
      </c>
      <c r="H157" s="6">
        <v>4485</v>
      </c>
      <c r="I157" s="5" t="s">
        <v>981</v>
      </c>
      <c r="J157" s="6">
        <v>696015</v>
      </c>
      <c r="K157" s="6">
        <v>348645</v>
      </c>
      <c r="L157" s="5" t="s">
        <v>982</v>
      </c>
      <c r="M157" s="6">
        <v>109805</v>
      </c>
    </row>
    <row r="158" spans="1:13" x14ac:dyDescent="0.2">
      <c r="A158" s="4" t="s">
        <v>955</v>
      </c>
      <c r="B158" s="4">
        <v>10</v>
      </c>
      <c r="C158" s="5">
        <v>0</v>
      </c>
      <c r="D158" s="5" t="s">
        <v>983</v>
      </c>
      <c r="E158" s="6">
        <v>3145</v>
      </c>
      <c r="F158" s="6">
        <v>1015</v>
      </c>
      <c r="G158" s="6">
        <v>33765</v>
      </c>
      <c r="H158" s="5" t="s">
        <v>984</v>
      </c>
      <c r="I158" s="6">
        <v>10375</v>
      </c>
      <c r="J158" s="5" t="s">
        <v>985</v>
      </c>
      <c r="K158" s="5" t="s">
        <v>986</v>
      </c>
      <c r="L158" s="5" t="s">
        <v>987</v>
      </c>
      <c r="M158" s="6">
        <v>37345</v>
      </c>
    </row>
    <row r="159" spans="1:13" x14ac:dyDescent="0.2">
      <c r="A159" s="4" t="s">
        <v>961</v>
      </c>
      <c r="B159" s="4">
        <v>10</v>
      </c>
      <c r="C159" s="5" t="s">
        <v>962</v>
      </c>
      <c r="D159" s="5" t="s">
        <v>988</v>
      </c>
      <c r="E159" s="5" t="s">
        <v>989</v>
      </c>
      <c r="F159" s="5" t="s">
        <v>990</v>
      </c>
      <c r="G159" s="6">
        <v>32645</v>
      </c>
      <c r="H159" s="6">
        <v>5915</v>
      </c>
      <c r="I159" s="6">
        <v>37735</v>
      </c>
      <c r="J159" s="6">
        <v>335595</v>
      </c>
      <c r="K159" s="6">
        <v>364985</v>
      </c>
      <c r="L159" s="6">
        <v>127905</v>
      </c>
      <c r="M159" s="6">
        <v>222825</v>
      </c>
    </row>
    <row r="160" spans="1:13" x14ac:dyDescent="0.2">
      <c r="A160" s="4" t="s">
        <v>969</v>
      </c>
      <c r="B160" s="4">
        <v>10</v>
      </c>
      <c r="C160" s="5" t="s">
        <v>991</v>
      </c>
      <c r="D160" s="5" t="s">
        <v>992</v>
      </c>
      <c r="E160" s="5" t="s">
        <v>993</v>
      </c>
      <c r="F160" s="5" t="s">
        <v>994</v>
      </c>
      <c r="G160" s="5" t="s">
        <v>995</v>
      </c>
      <c r="H160" s="6">
        <v>10975</v>
      </c>
      <c r="I160" s="6">
        <v>123705</v>
      </c>
      <c r="J160" s="5" t="s">
        <v>996</v>
      </c>
      <c r="K160" s="5" t="s">
        <v>997</v>
      </c>
      <c r="L160" s="6">
        <v>141345</v>
      </c>
      <c r="M160" s="5" t="s">
        <v>998</v>
      </c>
    </row>
    <row r="161" spans="1:13" x14ac:dyDescent="0.2">
      <c r="A161" s="4" t="s">
        <v>944</v>
      </c>
      <c r="B161" s="4">
        <v>15</v>
      </c>
      <c r="C161" s="5" t="s">
        <v>21</v>
      </c>
      <c r="D161" s="6">
        <v>57665</v>
      </c>
      <c r="E161" s="5" t="s">
        <v>999</v>
      </c>
      <c r="F161" s="6">
        <v>13295</v>
      </c>
      <c r="G161" s="6">
        <v>56865</v>
      </c>
      <c r="H161" s="5" t="s">
        <v>1000</v>
      </c>
      <c r="I161" s="5" t="s">
        <v>1001</v>
      </c>
      <c r="J161" s="6">
        <v>3668485</v>
      </c>
      <c r="K161" s="5" t="s">
        <v>1002</v>
      </c>
      <c r="L161" s="5" t="s">
        <v>1003</v>
      </c>
      <c r="M161" s="6">
        <v>3126295</v>
      </c>
    </row>
    <row r="162" spans="1:13" x14ac:dyDescent="0.2">
      <c r="A162" s="4" t="s">
        <v>950</v>
      </c>
      <c r="B162" s="4">
        <v>15</v>
      </c>
      <c r="C162" s="5" t="s">
        <v>264</v>
      </c>
      <c r="D162" s="5" t="s">
        <v>1004</v>
      </c>
      <c r="E162" s="6">
        <v>115005</v>
      </c>
      <c r="F162" s="5" t="s">
        <v>286</v>
      </c>
      <c r="G162" s="6">
        <v>35965</v>
      </c>
      <c r="H162" s="5" t="s">
        <v>1005</v>
      </c>
      <c r="I162" s="6">
        <v>46085</v>
      </c>
      <c r="J162" s="5" t="s">
        <v>1006</v>
      </c>
      <c r="K162" s="5" t="s">
        <v>1007</v>
      </c>
      <c r="L162" s="5" t="s">
        <v>1008</v>
      </c>
      <c r="M162" s="6">
        <v>457995</v>
      </c>
    </row>
    <row r="163" spans="1:13" x14ac:dyDescent="0.2">
      <c r="A163" s="4" t="s">
        <v>955</v>
      </c>
      <c r="B163" s="4">
        <v>15</v>
      </c>
      <c r="C163" s="5" t="s">
        <v>1009</v>
      </c>
      <c r="D163" s="5" t="s">
        <v>1010</v>
      </c>
      <c r="E163" s="5" t="s">
        <v>1011</v>
      </c>
      <c r="F163" s="6">
        <v>2395</v>
      </c>
      <c r="G163" s="6">
        <v>37655</v>
      </c>
      <c r="H163" s="5" t="s">
        <v>1012</v>
      </c>
      <c r="I163" s="6">
        <v>56355</v>
      </c>
      <c r="J163" s="6">
        <v>1411555</v>
      </c>
      <c r="K163" s="5" t="s">
        <v>1013</v>
      </c>
      <c r="L163" s="5" t="s">
        <v>1014</v>
      </c>
      <c r="M163" s="6">
        <v>504865</v>
      </c>
    </row>
    <row r="164" spans="1:13" x14ac:dyDescent="0.2">
      <c r="A164" s="4" t="s">
        <v>961</v>
      </c>
      <c r="B164" s="4">
        <v>15</v>
      </c>
      <c r="C164" s="6">
        <v>3685</v>
      </c>
      <c r="D164" s="6">
        <v>58685</v>
      </c>
      <c r="E164" s="5" t="s">
        <v>1015</v>
      </c>
      <c r="F164" s="5" t="s">
        <v>1016</v>
      </c>
      <c r="G164" s="6">
        <v>65145</v>
      </c>
      <c r="H164" s="5" t="s">
        <v>1017</v>
      </c>
      <c r="I164" s="5" t="s">
        <v>1018</v>
      </c>
      <c r="J164" s="5" t="s">
        <v>1019</v>
      </c>
      <c r="K164" s="6">
        <v>1175965</v>
      </c>
      <c r="L164" s="6">
        <v>416035</v>
      </c>
      <c r="M164" s="5" t="s">
        <v>1020</v>
      </c>
    </row>
    <row r="165" spans="1:13" x14ac:dyDescent="0.2">
      <c r="A165" s="4" t="s">
        <v>969</v>
      </c>
      <c r="B165" s="4">
        <v>15</v>
      </c>
      <c r="C165" s="6">
        <v>4855</v>
      </c>
      <c r="D165" s="6">
        <v>36315</v>
      </c>
      <c r="E165" s="5" t="s">
        <v>1021</v>
      </c>
      <c r="F165" s="5" t="s">
        <v>1022</v>
      </c>
      <c r="G165" s="6">
        <v>92805</v>
      </c>
      <c r="H165" s="6">
        <v>37355</v>
      </c>
      <c r="I165" s="5" t="s">
        <v>1023</v>
      </c>
      <c r="J165" s="6">
        <v>16339025</v>
      </c>
      <c r="K165" s="5" t="s">
        <v>1024</v>
      </c>
      <c r="L165" s="5" t="s">
        <v>1025</v>
      </c>
      <c r="M165" s="6">
        <v>17320675</v>
      </c>
    </row>
    <row r="166" spans="1:13" x14ac:dyDescent="0.2">
      <c r="A166" s="4" t="s">
        <v>944</v>
      </c>
      <c r="B166" s="4">
        <v>20</v>
      </c>
      <c r="C166" s="5" t="s">
        <v>1026</v>
      </c>
      <c r="D166" s="6">
        <v>80025</v>
      </c>
      <c r="E166" s="6">
        <v>52585</v>
      </c>
      <c r="F166" s="6">
        <v>15035</v>
      </c>
      <c r="G166" s="6">
        <v>47785</v>
      </c>
      <c r="H166" s="5" t="s">
        <v>1027</v>
      </c>
      <c r="I166" s="6">
        <v>390315</v>
      </c>
      <c r="J166" s="5" t="s">
        <v>1028</v>
      </c>
      <c r="K166" s="5" t="s">
        <v>1029</v>
      </c>
      <c r="L166" s="5" t="s">
        <v>1030</v>
      </c>
      <c r="M166" s="5" t="s">
        <v>1031</v>
      </c>
    </row>
    <row r="167" spans="1:13" x14ac:dyDescent="0.2">
      <c r="A167" s="4" t="s">
        <v>950</v>
      </c>
      <c r="B167" s="4">
        <v>20</v>
      </c>
      <c r="C167" s="5" t="s">
        <v>1032</v>
      </c>
      <c r="D167" s="5" t="s">
        <v>1033</v>
      </c>
      <c r="E167" s="5" t="s">
        <v>1034</v>
      </c>
      <c r="F167" s="6">
        <v>1435</v>
      </c>
      <c r="G167" s="6">
        <v>41835</v>
      </c>
      <c r="H167" s="5" t="s">
        <v>650</v>
      </c>
      <c r="I167" s="5" t="s">
        <v>1035</v>
      </c>
      <c r="J167" s="6">
        <v>2279275</v>
      </c>
      <c r="K167" s="6">
        <v>167695</v>
      </c>
      <c r="L167" s="6">
        <v>279895</v>
      </c>
      <c r="M167" s="6">
        <v>876355</v>
      </c>
    </row>
    <row r="168" spans="1:13" x14ac:dyDescent="0.2">
      <c r="A168" s="4" t="s">
        <v>955</v>
      </c>
      <c r="B168" s="4">
        <v>20</v>
      </c>
      <c r="C168" s="6">
        <v>53825</v>
      </c>
      <c r="D168" s="6">
        <v>16145</v>
      </c>
      <c r="E168" s="5" t="s">
        <v>1036</v>
      </c>
      <c r="F168" s="5" t="s">
        <v>1037</v>
      </c>
      <c r="G168" s="5" t="s">
        <v>1038</v>
      </c>
      <c r="H168" s="5" t="s">
        <v>393</v>
      </c>
      <c r="I168" s="5" t="s">
        <v>1039</v>
      </c>
      <c r="J168" s="5" t="s">
        <v>1040</v>
      </c>
      <c r="K168" s="5" t="s">
        <v>1041</v>
      </c>
      <c r="L168" s="6">
        <v>616545</v>
      </c>
      <c r="M168" s="5" t="s">
        <v>1042</v>
      </c>
    </row>
    <row r="169" spans="1:13" x14ac:dyDescent="0.2">
      <c r="A169" s="4" t="s">
        <v>961</v>
      </c>
      <c r="B169" s="4">
        <v>20</v>
      </c>
      <c r="C169" s="5" t="s">
        <v>1043</v>
      </c>
      <c r="D169" s="5" t="s">
        <v>1044</v>
      </c>
      <c r="E169" s="6">
        <v>22825</v>
      </c>
      <c r="F169" s="5" t="s">
        <v>1045</v>
      </c>
      <c r="G169" s="5" t="s">
        <v>1046</v>
      </c>
      <c r="H169" s="6">
        <v>35215</v>
      </c>
      <c r="I169" s="5" t="s">
        <v>1047</v>
      </c>
      <c r="J169" s="5" t="s">
        <v>1048</v>
      </c>
      <c r="K169" s="5" t="s">
        <v>1049</v>
      </c>
      <c r="L169" s="5" t="s">
        <v>1050</v>
      </c>
      <c r="M169" s="5" t="s">
        <v>1051</v>
      </c>
    </row>
    <row r="170" spans="1:13" x14ac:dyDescent="0.2">
      <c r="A170" s="4" t="s">
        <v>969</v>
      </c>
      <c r="B170" s="4">
        <v>20</v>
      </c>
      <c r="C170" s="6">
        <v>4705</v>
      </c>
      <c r="D170" s="5" t="s">
        <v>1052</v>
      </c>
      <c r="E170" s="6">
        <v>50535</v>
      </c>
      <c r="F170" s="6">
        <v>39765</v>
      </c>
      <c r="G170" s="5" t="s">
        <v>1053</v>
      </c>
      <c r="H170" s="5" t="s">
        <v>1054</v>
      </c>
      <c r="I170" s="6">
        <v>1459545</v>
      </c>
      <c r="J170" s="6">
        <v>14576375</v>
      </c>
      <c r="K170" s="5" t="s">
        <v>1055</v>
      </c>
      <c r="L170" s="5" t="s">
        <v>1056</v>
      </c>
      <c r="M170" s="5" t="s">
        <v>1057</v>
      </c>
    </row>
    <row r="171" spans="1:13" x14ac:dyDescent="0.2">
      <c r="A171" s="4" t="s">
        <v>1058</v>
      </c>
      <c r="B171" s="4">
        <v>5</v>
      </c>
      <c r="C171" s="5">
        <v>0</v>
      </c>
      <c r="D171" s="5" t="s">
        <v>1059</v>
      </c>
      <c r="E171" s="5">
        <v>0</v>
      </c>
      <c r="F171" s="5">
        <v>0</v>
      </c>
      <c r="G171" s="5" t="s">
        <v>1060</v>
      </c>
      <c r="H171" s="5" t="s">
        <v>1061</v>
      </c>
      <c r="I171" s="6">
        <v>9495</v>
      </c>
      <c r="J171" s="6">
        <v>29845</v>
      </c>
      <c r="K171" s="6">
        <v>28735</v>
      </c>
      <c r="L171" s="5" t="s">
        <v>1022</v>
      </c>
      <c r="M171" s="5" t="s">
        <v>1062</v>
      </c>
    </row>
    <row r="172" spans="1:13" x14ac:dyDescent="0.2">
      <c r="A172" s="4" t="s">
        <v>1063</v>
      </c>
      <c r="B172" s="4">
        <v>5</v>
      </c>
      <c r="C172" s="6">
        <v>1675</v>
      </c>
      <c r="D172" s="5" t="s">
        <v>653</v>
      </c>
      <c r="E172" s="5" t="s">
        <v>1064</v>
      </c>
      <c r="F172" s="6">
        <v>1935</v>
      </c>
      <c r="G172" s="5" t="s">
        <v>1065</v>
      </c>
      <c r="H172" s="6">
        <v>5545</v>
      </c>
      <c r="I172" s="5" t="s">
        <v>1066</v>
      </c>
      <c r="J172" s="5" t="s">
        <v>1067</v>
      </c>
      <c r="K172" s="5" t="s">
        <v>1068</v>
      </c>
      <c r="L172" s="5" t="s">
        <v>1069</v>
      </c>
      <c r="M172" s="5" t="s">
        <v>1070</v>
      </c>
    </row>
    <row r="173" spans="1:13" x14ac:dyDescent="0.2">
      <c r="A173" s="4" t="s">
        <v>1071</v>
      </c>
      <c r="B173" s="4">
        <v>5</v>
      </c>
      <c r="C173" s="5">
        <v>0</v>
      </c>
      <c r="D173" s="6">
        <v>2855</v>
      </c>
      <c r="E173" s="5">
        <v>0</v>
      </c>
      <c r="F173" s="5" t="s">
        <v>1072</v>
      </c>
      <c r="G173" s="5" t="s">
        <v>1073</v>
      </c>
      <c r="H173" s="5" t="s">
        <v>1074</v>
      </c>
      <c r="I173" s="5" t="s">
        <v>1075</v>
      </c>
      <c r="J173" s="5" t="s">
        <v>1076</v>
      </c>
      <c r="K173" s="5">
        <v>0</v>
      </c>
      <c r="L173" s="6">
        <v>24665</v>
      </c>
      <c r="M173" s="5" t="s">
        <v>1077</v>
      </c>
    </row>
    <row r="174" spans="1:13" x14ac:dyDescent="0.2">
      <c r="A174" s="4" t="s">
        <v>1078</v>
      </c>
      <c r="B174" s="4">
        <v>5</v>
      </c>
      <c r="C174" s="6">
        <v>1975</v>
      </c>
      <c r="D174" s="6">
        <v>25215</v>
      </c>
      <c r="E174" s="6">
        <v>8015</v>
      </c>
      <c r="F174" s="6">
        <v>3225</v>
      </c>
      <c r="G174" s="5" t="s">
        <v>1079</v>
      </c>
      <c r="H174" s="5" t="s">
        <v>67</v>
      </c>
      <c r="I174" s="6">
        <v>33505</v>
      </c>
      <c r="J174" s="6">
        <v>160045</v>
      </c>
      <c r="K174" s="5" t="s">
        <v>1080</v>
      </c>
      <c r="L174" s="6">
        <v>76555</v>
      </c>
      <c r="M174" s="5" t="s">
        <v>1081</v>
      </c>
    </row>
    <row r="175" spans="1:13" x14ac:dyDescent="0.2">
      <c r="A175" s="4" t="s">
        <v>1058</v>
      </c>
      <c r="B175" s="4">
        <v>10</v>
      </c>
      <c r="C175" s="6">
        <v>5475</v>
      </c>
      <c r="D175" s="6">
        <v>52195</v>
      </c>
      <c r="E175" s="6">
        <v>33775</v>
      </c>
      <c r="F175" s="5" t="s">
        <v>1082</v>
      </c>
      <c r="G175" s="5" t="s">
        <v>1083</v>
      </c>
      <c r="H175" s="6">
        <v>41915</v>
      </c>
      <c r="I175" s="5" t="s">
        <v>1084</v>
      </c>
      <c r="J175" s="6">
        <v>4204935</v>
      </c>
      <c r="K175" s="6">
        <v>1843285</v>
      </c>
      <c r="L175" s="6">
        <v>961505</v>
      </c>
      <c r="M175" s="6">
        <v>1483005</v>
      </c>
    </row>
    <row r="176" spans="1:13" x14ac:dyDescent="0.2">
      <c r="A176" s="4" t="s">
        <v>1063</v>
      </c>
      <c r="B176" s="4">
        <v>10</v>
      </c>
      <c r="C176" s="5" t="s">
        <v>1085</v>
      </c>
      <c r="D176" s="6">
        <v>40725</v>
      </c>
      <c r="E176" s="5" t="s">
        <v>1086</v>
      </c>
      <c r="F176" s="6">
        <v>16165</v>
      </c>
      <c r="G176" s="6">
        <v>59255</v>
      </c>
      <c r="H176" s="5" t="s">
        <v>1087</v>
      </c>
      <c r="I176" s="6">
        <v>469005</v>
      </c>
      <c r="J176" s="5" t="s">
        <v>1088</v>
      </c>
      <c r="K176" s="5" t="s">
        <v>1089</v>
      </c>
      <c r="L176" s="5" t="s">
        <v>1090</v>
      </c>
      <c r="M176" s="5" t="s">
        <v>1091</v>
      </c>
    </row>
    <row r="177" spans="1:13" x14ac:dyDescent="0.2">
      <c r="A177" s="4" t="s">
        <v>1071</v>
      </c>
      <c r="B177" s="4">
        <v>10</v>
      </c>
      <c r="C177" s="6">
        <v>34125</v>
      </c>
      <c r="D177" s="6">
        <v>13425</v>
      </c>
      <c r="E177" s="5" t="s">
        <v>1092</v>
      </c>
      <c r="F177" s="6">
        <v>3135</v>
      </c>
      <c r="G177" s="6">
        <v>46475</v>
      </c>
      <c r="H177" s="5" t="s">
        <v>1093</v>
      </c>
      <c r="I177" s="5" t="s">
        <v>1094</v>
      </c>
      <c r="J177" s="5" t="s">
        <v>1095</v>
      </c>
      <c r="K177" s="5" t="s">
        <v>1096</v>
      </c>
      <c r="L177" s="5" t="s">
        <v>1097</v>
      </c>
      <c r="M177" s="6">
        <v>632465</v>
      </c>
    </row>
    <row r="178" spans="1:13" x14ac:dyDescent="0.2">
      <c r="A178" s="4" t="s">
        <v>1078</v>
      </c>
      <c r="B178" s="4">
        <v>10</v>
      </c>
      <c r="C178" s="5" t="s">
        <v>1098</v>
      </c>
      <c r="D178" s="5" t="s">
        <v>1099</v>
      </c>
      <c r="E178" s="6">
        <v>71525</v>
      </c>
      <c r="F178" s="6">
        <v>12775</v>
      </c>
      <c r="G178" s="6">
        <v>58405</v>
      </c>
      <c r="H178" s="5" t="s">
        <v>1100</v>
      </c>
      <c r="I178" s="5" t="s">
        <v>1101</v>
      </c>
      <c r="J178" s="6">
        <v>9656115</v>
      </c>
      <c r="K178" s="6">
        <v>3264045</v>
      </c>
      <c r="L178" s="6">
        <v>1872715</v>
      </c>
      <c r="M178" s="6">
        <v>3080675</v>
      </c>
    </row>
    <row r="179" spans="1:13" x14ac:dyDescent="0.2">
      <c r="A179" s="4" t="s">
        <v>1058</v>
      </c>
      <c r="B179" s="4">
        <v>15</v>
      </c>
      <c r="C179" s="6">
        <v>9715</v>
      </c>
      <c r="D179" s="5" t="s">
        <v>1102</v>
      </c>
      <c r="E179" s="5" t="s">
        <v>1103</v>
      </c>
      <c r="F179" s="5" t="s">
        <v>1104</v>
      </c>
      <c r="G179" s="6">
        <v>64375</v>
      </c>
      <c r="H179" s="5" t="s">
        <v>1105</v>
      </c>
      <c r="I179" s="5" t="s">
        <v>1106</v>
      </c>
      <c r="J179" s="6">
        <v>14857125</v>
      </c>
      <c r="K179" s="5" t="s">
        <v>1107</v>
      </c>
      <c r="L179" s="6">
        <v>2916715</v>
      </c>
      <c r="M179" s="5" t="s">
        <v>1108</v>
      </c>
    </row>
    <row r="180" spans="1:13" x14ac:dyDescent="0.2">
      <c r="A180" s="4" t="s">
        <v>1063</v>
      </c>
      <c r="B180" s="4">
        <v>15</v>
      </c>
      <c r="C180" s="5" t="s">
        <v>1109</v>
      </c>
      <c r="D180" s="5" t="s">
        <v>1110</v>
      </c>
      <c r="E180" s="6">
        <v>52285</v>
      </c>
      <c r="F180" s="5" t="s">
        <v>1111</v>
      </c>
      <c r="G180" s="6">
        <v>95155</v>
      </c>
      <c r="H180" s="5" t="s">
        <v>1112</v>
      </c>
      <c r="I180" s="5" t="s">
        <v>1113</v>
      </c>
      <c r="J180" s="6">
        <v>13489595</v>
      </c>
      <c r="K180" s="6">
        <v>2690295</v>
      </c>
      <c r="L180" s="5" t="s">
        <v>1114</v>
      </c>
      <c r="M180" s="6">
        <v>46362345</v>
      </c>
    </row>
    <row r="181" spans="1:13" x14ac:dyDescent="0.2">
      <c r="A181" s="4" t="s">
        <v>1071</v>
      </c>
      <c r="B181" s="4">
        <v>15</v>
      </c>
      <c r="C181" s="6">
        <v>4805</v>
      </c>
      <c r="D181" s="6">
        <v>5115</v>
      </c>
      <c r="E181" s="5" t="s">
        <v>1115</v>
      </c>
      <c r="F181" s="5" t="s">
        <v>1116</v>
      </c>
      <c r="G181" s="6">
        <v>93735</v>
      </c>
      <c r="H181" s="6">
        <v>129805</v>
      </c>
      <c r="I181" s="5" t="s">
        <v>1117</v>
      </c>
      <c r="J181" s="5" t="s">
        <v>1118</v>
      </c>
      <c r="K181" s="5" t="s">
        <v>1119</v>
      </c>
      <c r="L181" s="5" t="s">
        <v>1120</v>
      </c>
      <c r="M181" s="5" t="s">
        <v>1121</v>
      </c>
    </row>
    <row r="182" spans="1:13" x14ac:dyDescent="0.2">
      <c r="A182" s="4" t="s">
        <v>1078</v>
      </c>
      <c r="B182" s="4">
        <v>15</v>
      </c>
      <c r="C182" s="6">
        <v>5125</v>
      </c>
      <c r="D182" s="6">
        <v>27595</v>
      </c>
      <c r="E182" s="6">
        <v>70945</v>
      </c>
      <c r="F182" s="6">
        <v>37095</v>
      </c>
      <c r="G182" s="5" t="s">
        <v>1122</v>
      </c>
      <c r="H182" s="5" t="s">
        <v>1123</v>
      </c>
      <c r="I182" s="6">
        <v>2741005</v>
      </c>
      <c r="J182" s="6">
        <v>14065755</v>
      </c>
      <c r="K182" s="5" t="s">
        <v>1124</v>
      </c>
      <c r="L182" s="5" t="s">
        <v>1125</v>
      </c>
      <c r="M182" s="6">
        <v>32627035</v>
      </c>
    </row>
    <row r="183" spans="1:13" x14ac:dyDescent="0.2">
      <c r="A183" s="4" t="s">
        <v>1058</v>
      </c>
      <c r="B183" s="4">
        <v>20</v>
      </c>
      <c r="C183" s="6">
        <v>16125</v>
      </c>
      <c r="D183" s="5" t="s">
        <v>1126</v>
      </c>
      <c r="E183" s="6">
        <v>46185</v>
      </c>
      <c r="F183" s="6">
        <v>40675</v>
      </c>
      <c r="G183" s="6">
        <v>84225</v>
      </c>
      <c r="H183" s="5" t="s">
        <v>1127</v>
      </c>
      <c r="I183" s="6">
        <v>1163065</v>
      </c>
      <c r="J183" s="6">
        <v>16233625</v>
      </c>
      <c r="K183" s="5" t="s">
        <v>1128</v>
      </c>
      <c r="L183" s="6">
        <v>3057815</v>
      </c>
      <c r="M183" s="6">
        <v>10193825</v>
      </c>
    </row>
    <row r="184" spans="1:13" x14ac:dyDescent="0.2">
      <c r="A184" s="4" t="s">
        <v>1063</v>
      </c>
      <c r="B184" s="4">
        <v>20</v>
      </c>
      <c r="C184" s="5" t="s">
        <v>1129</v>
      </c>
      <c r="D184" s="5" t="s">
        <v>1130</v>
      </c>
      <c r="E184" s="6">
        <v>43495</v>
      </c>
      <c r="F184" s="6">
        <v>30625</v>
      </c>
      <c r="G184" s="5" t="s">
        <v>1131</v>
      </c>
      <c r="H184" s="6">
        <v>74795</v>
      </c>
      <c r="I184" s="6">
        <v>486355</v>
      </c>
      <c r="J184" s="6">
        <v>8176415</v>
      </c>
      <c r="K184" s="5" t="s">
        <v>1132</v>
      </c>
      <c r="L184" s="6">
        <v>2256755</v>
      </c>
      <c r="M184" s="5" t="s">
        <v>1133</v>
      </c>
    </row>
    <row r="185" spans="1:13" x14ac:dyDescent="0.2">
      <c r="A185" s="4" t="s">
        <v>1071</v>
      </c>
      <c r="B185" s="4">
        <v>20</v>
      </c>
      <c r="C185" s="6">
        <v>10135</v>
      </c>
      <c r="D185" s="5" t="s">
        <v>1134</v>
      </c>
      <c r="E185" s="5" t="s">
        <v>1135</v>
      </c>
      <c r="F185" s="5" t="s">
        <v>1136</v>
      </c>
      <c r="G185" s="5" t="s">
        <v>1137</v>
      </c>
      <c r="H185" s="6">
        <v>126485</v>
      </c>
      <c r="I185" s="6">
        <v>238985</v>
      </c>
      <c r="J185" s="6">
        <v>7556785</v>
      </c>
      <c r="K185" s="5" t="s">
        <v>1138</v>
      </c>
      <c r="L185" s="5" t="s">
        <v>1139</v>
      </c>
      <c r="M185" s="6">
        <v>8196635</v>
      </c>
    </row>
    <row r="186" spans="1:13" x14ac:dyDescent="0.2">
      <c r="A186" s="4" t="s">
        <v>1078</v>
      </c>
      <c r="B186" s="4">
        <v>20</v>
      </c>
      <c r="C186" s="5" t="s">
        <v>1140</v>
      </c>
      <c r="D186" s="5" t="s">
        <v>1141</v>
      </c>
      <c r="E186" s="5" t="s">
        <v>1142</v>
      </c>
      <c r="F186" s="5" t="s">
        <v>1143</v>
      </c>
      <c r="G186" s="5" t="s">
        <v>1144</v>
      </c>
      <c r="H186" s="5" t="s">
        <v>1145</v>
      </c>
      <c r="I186" s="5" t="s">
        <v>1146</v>
      </c>
      <c r="J186" s="6">
        <v>12207065</v>
      </c>
      <c r="K186" s="5" t="s">
        <v>1147</v>
      </c>
      <c r="L186" s="5" t="s">
        <v>1148</v>
      </c>
      <c r="M186" s="6">
        <v>34551005</v>
      </c>
    </row>
    <row r="187" spans="1:13" x14ac:dyDescent="0.2">
      <c r="A187" s="4" t="s">
        <v>1149</v>
      </c>
      <c r="B187" s="4">
        <v>5</v>
      </c>
      <c r="C187" s="5" t="s">
        <v>1150</v>
      </c>
      <c r="D187" s="6">
        <v>14995</v>
      </c>
      <c r="E187" s="6">
        <v>14355</v>
      </c>
      <c r="F187" s="6">
        <v>2255</v>
      </c>
      <c r="G187" s="6">
        <v>67055</v>
      </c>
      <c r="H187" s="5" t="s">
        <v>1151</v>
      </c>
      <c r="I187" s="6">
        <v>40105</v>
      </c>
      <c r="J187" s="5" t="s">
        <v>1152</v>
      </c>
      <c r="K187" s="6">
        <v>61125</v>
      </c>
      <c r="L187" s="5" t="s">
        <v>1153</v>
      </c>
      <c r="M187" s="5" t="s">
        <v>1154</v>
      </c>
    </row>
    <row r="188" spans="1:13" x14ac:dyDescent="0.2">
      <c r="A188" s="4" t="s">
        <v>1155</v>
      </c>
      <c r="B188" s="4">
        <v>5</v>
      </c>
      <c r="C188" s="6">
        <v>1375</v>
      </c>
      <c r="D188" s="5" t="s">
        <v>1156</v>
      </c>
      <c r="E188" s="5" t="s">
        <v>1157</v>
      </c>
      <c r="F188" s="6">
        <v>3255</v>
      </c>
      <c r="G188" s="6">
        <v>67665</v>
      </c>
      <c r="H188" s="5" t="s">
        <v>1158</v>
      </c>
      <c r="I188" s="6">
        <v>38415</v>
      </c>
      <c r="J188" s="6">
        <v>409325</v>
      </c>
      <c r="K188" s="5" t="s">
        <v>1159</v>
      </c>
      <c r="L188" s="6">
        <v>63365</v>
      </c>
      <c r="M188" s="5" t="s">
        <v>1160</v>
      </c>
    </row>
    <row r="189" spans="1:13" x14ac:dyDescent="0.2">
      <c r="A189" s="4" t="s">
        <v>1161</v>
      </c>
      <c r="B189" s="4">
        <v>5</v>
      </c>
      <c r="C189" s="6">
        <v>1115</v>
      </c>
      <c r="D189" s="5" t="s">
        <v>1162</v>
      </c>
      <c r="E189" s="6">
        <v>25715</v>
      </c>
      <c r="F189" s="5" t="s">
        <v>1163</v>
      </c>
      <c r="G189" s="6">
        <v>73725</v>
      </c>
      <c r="H189" s="6">
        <v>5655</v>
      </c>
      <c r="I189" s="6">
        <v>65475</v>
      </c>
      <c r="J189" s="5" t="s">
        <v>1164</v>
      </c>
      <c r="K189" s="5" t="s">
        <v>1165</v>
      </c>
      <c r="L189" s="5" t="s">
        <v>1166</v>
      </c>
      <c r="M189" s="5" t="s">
        <v>1167</v>
      </c>
    </row>
    <row r="190" spans="1:13" x14ac:dyDescent="0.2">
      <c r="A190" s="4" t="s">
        <v>1149</v>
      </c>
      <c r="B190" s="4">
        <v>10</v>
      </c>
      <c r="C190" s="6">
        <v>1895</v>
      </c>
      <c r="D190" s="5" t="s">
        <v>1168</v>
      </c>
      <c r="E190" s="6">
        <v>240905</v>
      </c>
      <c r="F190" s="5" t="s">
        <v>1169</v>
      </c>
      <c r="G190" s="6">
        <v>134065</v>
      </c>
      <c r="H190" s="6">
        <v>17745</v>
      </c>
      <c r="I190" s="6">
        <v>183175</v>
      </c>
      <c r="J190" s="5">
        <v>11134</v>
      </c>
      <c r="K190" s="6">
        <v>1850085</v>
      </c>
      <c r="L190" s="6">
        <v>833665</v>
      </c>
      <c r="M190" s="5" t="s">
        <v>1170</v>
      </c>
    </row>
    <row r="191" spans="1:13" x14ac:dyDescent="0.2">
      <c r="A191" s="4" t="s">
        <v>1155</v>
      </c>
      <c r="B191" s="4">
        <v>10</v>
      </c>
      <c r="C191" s="5" t="s">
        <v>1171</v>
      </c>
      <c r="D191" s="5" t="s">
        <v>1172</v>
      </c>
      <c r="E191" s="5" t="s">
        <v>1173</v>
      </c>
      <c r="F191" s="5" t="s">
        <v>1174</v>
      </c>
      <c r="G191" s="6">
        <v>129165</v>
      </c>
      <c r="H191" s="6">
        <v>22555</v>
      </c>
      <c r="I191" s="6">
        <v>240585</v>
      </c>
      <c r="J191" s="6">
        <v>7361495</v>
      </c>
      <c r="K191" s="5" t="s">
        <v>1175</v>
      </c>
      <c r="L191" s="5" t="s">
        <v>1176</v>
      </c>
      <c r="M191" s="5" t="s">
        <v>1177</v>
      </c>
    </row>
    <row r="192" spans="1:13" x14ac:dyDescent="0.2">
      <c r="A192" s="4" t="s">
        <v>1161</v>
      </c>
      <c r="B192" s="4">
        <v>10</v>
      </c>
      <c r="C192" s="6">
        <v>2145</v>
      </c>
      <c r="D192" s="6">
        <v>19815</v>
      </c>
      <c r="E192" s="6">
        <v>307255</v>
      </c>
      <c r="F192" s="6">
        <v>16925</v>
      </c>
      <c r="G192" s="5" t="s">
        <v>1178</v>
      </c>
      <c r="H192" s="5" t="s">
        <v>1179</v>
      </c>
      <c r="I192" s="6">
        <v>221515</v>
      </c>
      <c r="J192" s="6">
        <v>9932605</v>
      </c>
      <c r="K192" s="6">
        <v>3624895</v>
      </c>
      <c r="L192" s="6">
        <v>949895</v>
      </c>
      <c r="M192" s="5" t="s">
        <v>1180</v>
      </c>
    </row>
    <row r="193" spans="1:13" x14ac:dyDescent="0.2">
      <c r="A193" s="4" t="s">
        <v>1149</v>
      </c>
      <c r="B193" s="4">
        <v>15</v>
      </c>
      <c r="C193" s="6">
        <v>3665</v>
      </c>
      <c r="D193" s="5" t="s">
        <v>1181</v>
      </c>
      <c r="E193" s="6">
        <v>164895</v>
      </c>
      <c r="F193" s="6">
        <v>13045</v>
      </c>
      <c r="G193" s="6">
        <v>102225</v>
      </c>
      <c r="H193" s="5" t="s">
        <v>1060</v>
      </c>
      <c r="I193" s="6">
        <v>64195</v>
      </c>
      <c r="J193" s="6">
        <v>6914875</v>
      </c>
      <c r="K193" s="6">
        <v>104765</v>
      </c>
      <c r="L193" s="5" t="s">
        <v>1182</v>
      </c>
      <c r="M193" s="5" t="s">
        <v>1183</v>
      </c>
    </row>
    <row r="194" spans="1:13" x14ac:dyDescent="0.2">
      <c r="A194" s="4" t="s">
        <v>1155</v>
      </c>
      <c r="B194" s="4">
        <v>15</v>
      </c>
      <c r="C194" s="5" t="s">
        <v>1184</v>
      </c>
      <c r="D194" s="6">
        <v>8815</v>
      </c>
      <c r="E194" s="6">
        <v>167105</v>
      </c>
      <c r="F194" s="6">
        <v>12715</v>
      </c>
      <c r="G194" s="5" t="s">
        <v>1185</v>
      </c>
      <c r="H194" s="5" t="s">
        <v>1186</v>
      </c>
      <c r="I194" s="6">
        <v>111095</v>
      </c>
      <c r="J194" s="6">
        <v>3595385</v>
      </c>
      <c r="K194" s="6">
        <v>149365</v>
      </c>
      <c r="L194" s="6">
        <v>1042715</v>
      </c>
      <c r="M194" s="5" t="s">
        <v>1187</v>
      </c>
    </row>
    <row r="195" spans="1:13" x14ac:dyDescent="0.2">
      <c r="A195" s="4" t="s">
        <v>1161</v>
      </c>
      <c r="B195" s="4">
        <v>15</v>
      </c>
      <c r="C195" s="6">
        <v>1475</v>
      </c>
      <c r="D195" s="5" t="s">
        <v>1188</v>
      </c>
      <c r="E195" s="5" t="s">
        <v>1189</v>
      </c>
      <c r="F195" s="5" t="s">
        <v>1190</v>
      </c>
      <c r="G195" s="5" t="s">
        <v>1191</v>
      </c>
      <c r="H195" s="6">
        <v>11345</v>
      </c>
      <c r="I195" s="6">
        <v>88685</v>
      </c>
      <c r="J195" s="6">
        <v>4540895</v>
      </c>
      <c r="K195" s="5" t="s">
        <v>1192</v>
      </c>
      <c r="L195" s="5" t="s">
        <v>1193</v>
      </c>
      <c r="M195" s="5" t="s">
        <v>1194</v>
      </c>
    </row>
    <row r="196" spans="1:13" x14ac:dyDescent="0.2">
      <c r="A196" s="4" t="s">
        <v>1149</v>
      </c>
      <c r="B196" s="4">
        <v>20</v>
      </c>
      <c r="C196" s="5" t="s">
        <v>159</v>
      </c>
      <c r="D196" s="6">
        <v>6575</v>
      </c>
      <c r="E196" s="5" t="s">
        <v>1195</v>
      </c>
      <c r="F196" s="5" t="s">
        <v>447</v>
      </c>
      <c r="G196" s="6">
        <v>100895</v>
      </c>
      <c r="H196" s="6">
        <v>16675</v>
      </c>
      <c r="I196" s="5" t="s">
        <v>1196</v>
      </c>
      <c r="J196" s="6">
        <v>4514865</v>
      </c>
      <c r="K196" s="6">
        <v>98825</v>
      </c>
      <c r="L196" s="5" t="s">
        <v>1197</v>
      </c>
      <c r="M196" s="5" t="s">
        <v>1198</v>
      </c>
    </row>
    <row r="197" spans="1:13" x14ac:dyDescent="0.2">
      <c r="A197" s="4" t="s">
        <v>1155</v>
      </c>
      <c r="B197" s="4">
        <v>20</v>
      </c>
      <c r="C197" s="5" t="s">
        <v>209</v>
      </c>
      <c r="D197" s="6">
        <v>8985</v>
      </c>
      <c r="E197" s="6">
        <v>113215</v>
      </c>
      <c r="F197" s="5" t="s">
        <v>1199</v>
      </c>
      <c r="G197" s="6">
        <v>76485</v>
      </c>
      <c r="H197" s="6">
        <v>12975</v>
      </c>
      <c r="I197" s="6">
        <v>39855</v>
      </c>
      <c r="J197" s="6">
        <v>1536095</v>
      </c>
      <c r="K197" s="6">
        <v>146925</v>
      </c>
      <c r="L197" s="5" t="s">
        <v>1200</v>
      </c>
      <c r="M197" s="5" t="s">
        <v>1201</v>
      </c>
    </row>
    <row r="198" spans="1:13" x14ac:dyDescent="0.2">
      <c r="A198" s="4" t="s">
        <v>1161</v>
      </c>
      <c r="B198" s="4">
        <v>20</v>
      </c>
      <c r="C198" s="6">
        <v>1535</v>
      </c>
      <c r="D198" s="6">
        <v>5985</v>
      </c>
      <c r="E198" s="5" t="s">
        <v>1202</v>
      </c>
      <c r="F198" s="6">
        <v>28355</v>
      </c>
      <c r="G198" s="6">
        <v>94225</v>
      </c>
      <c r="H198" s="6">
        <v>9135</v>
      </c>
      <c r="I198" s="6">
        <v>54455</v>
      </c>
      <c r="J198" s="6">
        <v>3676205</v>
      </c>
      <c r="K198" s="5" t="s">
        <v>1203</v>
      </c>
      <c r="L198" s="5" t="s">
        <v>1204</v>
      </c>
      <c r="M198" s="5" t="s">
        <v>1205</v>
      </c>
    </row>
    <row r="199" spans="1:13" x14ac:dyDescent="0.2">
      <c r="A199" s="4" t="s">
        <v>1206</v>
      </c>
      <c r="B199" s="4">
        <v>5</v>
      </c>
      <c r="C199" s="6">
        <v>2435</v>
      </c>
      <c r="D199" s="5" t="s">
        <v>1207</v>
      </c>
      <c r="E199" s="6">
        <v>4575</v>
      </c>
      <c r="F199" s="5" t="s">
        <v>263</v>
      </c>
      <c r="G199" s="6">
        <v>28835</v>
      </c>
      <c r="H199" s="6">
        <v>8795</v>
      </c>
      <c r="I199" s="5" t="s">
        <v>1208</v>
      </c>
      <c r="J199" s="5" t="s">
        <v>1209</v>
      </c>
      <c r="K199" s="5" t="s">
        <v>1210</v>
      </c>
      <c r="L199" s="6">
        <v>246195</v>
      </c>
      <c r="M199" s="6">
        <v>96565</v>
      </c>
    </row>
    <row r="200" spans="1:13" x14ac:dyDescent="0.2">
      <c r="A200" s="4" t="s">
        <v>1211</v>
      </c>
      <c r="B200" s="4">
        <v>5</v>
      </c>
      <c r="C200" s="5" t="s">
        <v>819</v>
      </c>
      <c r="D200" s="6">
        <v>89815</v>
      </c>
      <c r="E200" s="5" t="s">
        <v>1212</v>
      </c>
      <c r="F200" s="5" t="s">
        <v>1213</v>
      </c>
      <c r="G200" s="5" t="s">
        <v>1214</v>
      </c>
      <c r="H200" s="5" t="s">
        <v>462</v>
      </c>
      <c r="I200" s="6">
        <v>26605</v>
      </c>
      <c r="J200" s="5" t="s">
        <v>1215</v>
      </c>
      <c r="K200" s="5" t="s">
        <v>1216</v>
      </c>
      <c r="L200" s="6">
        <v>984035</v>
      </c>
      <c r="M200" s="5" t="s">
        <v>1217</v>
      </c>
    </row>
    <row r="201" spans="1:13" x14ac:dyDescent="0.2">
      <c r="A201" s="4" t="s">
        <v>1206</v>
      </c>
      <c r="B201" s="4">
        <v>10</v>
      </c>
      <c r="C201" s="6">
        <v>27895</v>
      </c>
      <c r="D201" s="6">
        <v>8525</v>
      </c>
      <c r="E201" s="5" t="s">
        <v>1218</v>
      </c>
      <c r="F201" s="6">
        <v>9215</v>
      </c>
      <c r="G201" s="5" t="s">
        <v>1219</v>
      </c>
      <c r="H201" s="6">
        <v>36595</v>
      </c>
      <c r="I201" s="5" t="s">
        <v>1220</v>
      </c>
      <c r="J201" s="5" t="s">
        <v>1221</v>
      </c>
      <c r="K201" s="5" t="s">
        <v>1222</v>
      </c>
      <c r="L201" s="6">
        <v>1289655</v>
      </c>
      <c r="M201" s="6">
        <v>775185</v>
      </c>
    </row>
    <row r="202" spans="1:13" x14ac:dyDescent="0.2">
      <c r="A202" s="4" t="s">
        <v>1211</v>
      </c>
      <c r="B202" s="4">
        <v>10</v>
      </c>
      <c r="C202" s="5" t="s">
        <v>1223</v>
      </c>
      <c r="D202" s="6">
        <v>28155</v>
      </c>
      <c r="E202" s="6">
        <v>25425</v>
      </c>
      <c r="F202" s="5" t="s">
        <v>1224</v>
      </c>
      <c r="G202" s="5" t="s">
        <v>1225</v>
      </c>
      <c r="H202" s="5" t="s">
        <v>1226</v>
      </c>
      <c r="I202" s="5" t="s">
        <v>1227</v>
      </c>
      <c r="J202" s="5" t="s">
        <v>1228</v>
      </c>
      <c r="K202" s="5" t="s">
        <v>1229</v>
      </c>
      <c r="L202" s="6">
        <v>2600095</v>
      </c>
      <c r="M202" s="5" t="s">
        <v>1230</v>
      </c>
    </row>
    <row r="203" spans="1:13" x14ac:dyDescent="0.2">
      <c r="A203" s="4" t="s">
        <v>1206</v>
      </c>
      <c r="B203" s="4">
        <v>15</v>
      </c>
      <c r="C203" s="5" t="s">
        <v>1231</v>
      </c>
      <c r="D203" s="6">
        <v>15485</v>
      </c>
      <c r="E203" s="5" t="s">
        <v>1232</v>
      </c>
      <c r="F203" s="5" t="s">
        <v>1233</v>
      </c>
      <c r="G203" s="6">
        <v>46075</v>
      </c>
      <c r="H203" s="6">
        <v>25745</v>
      </c>
      <c r="I203" s="6">
        <v>75965</v>
      </c>
      <c r="J203" s="5" t="s">
        <v>1234</v>
      </c>
      <c r="K203" s="5" t="s">
        <v>1235</v>
      </c>
      <c r="L203" s="6">
        <v>816485</v>
      </c>
      <c r="M203" s="6">
        <v>477265</v>
      </c>
    </row>
    <row r="204" spans="1:13" x14ac:dyDescent="0.2">
      <c r="A204" s="4" t="s">
        <v>1211</v>
      </c>
      <c r="B204" s="4">
        <v>15</v>
      </c>
      <c r="C204" s="5" t="s">
        <v>1236</v>
      </c>
      <c r="D204" s="5" t="s">
        <v>1237</v>
      </c>
      <c r="E204" s="5" t="s">
        <v>1238</v>
      </c>
      <c r="F204" s="6">
        <v>8595</v>
      </c>
      <c r="G204" s="6">
        <v>66255</v>
      </c>
      <c r="H204" s="6">
        <v>38265</v>
      </c>
      <c r="I204" s="5" t="s">
        <v>1239</v>
      </c>
      <c r="J204" s="6">
        <v>1204745</v>
      </c>
      <c r="K204" s="6">
        <v>128375</v>
      </c>
      <c r="L204" s="6">
        <v>1346695</v>
      </c>
      <c r="M204" s="6">
        <v>611755</v>
      </c>
    </row>
    <row r="205" spans="1:13" x14ac:dyDescent="0.2">
      <c r="A205" s="4" t="s">
        <v>1206</v>
      </c>
      <c r="B205" s="4">
        <v>20</v>
      </c>
      <c r="C205" s="6">
        <v>8635</v>
      </c>
      <c r="D205" s="5" t="s">
        <v>1240</v>
      </c>
      <c r="E205" s="6">
        <v>33555</v>
      </c>
      <c r="F205" s="6">
        <v>5695</v>
      </c>
      <c r="G205" s="6">
        <v>67695</v>
      </c>
      <c r="H205" s="5" t="s">
        <v>1241</v>
      </c>
      <c r="I205" s="6">
        <v>64925</v>
      </c>
      <c r="J205" s="6">
        <v>4568075</v>
      </c>
      <c r="K205" s="6">
        <v>295435</v>
      </c>
      <c r="L205" s="6">
        <v>1223355</v>
      </c>
      <c r="M205" s="5" t="s">
        <v>1242</v>
      </c>
    </row>
    <row r="206" spans="1:13" x14ac:dyDescent="0.2">
      <c r="A206" s="4" t="s">
        <v>1211</v>
      </c>
      <c r="B206" s="4">
        <v>20</v>
      </c>
      <c r="C206" s="5" t="s">
        <v>962</v>
      </c>
      <c r="D206" s="5" t="s">
        <v>1243</v>
      </c>
      <c r="E206" s="5" t="s">
        <v>1244</v>
      </c>
      <c r="F206" s="5" t="s">
        <v>1245</v>
      </c>
      <c r="G206" s="6">
        <v>109575</v>
      </c>
      <c r="H206" s="6">
        <v>26545</v>
      </c>
      <c r="I206" s="5" t="s">
        <v>1246</v>
      </c>
      <c r="J206" s="5" t="s">
        <v>1247</v>
      </c>
      <c r="K206" s="5" t="s">
        <v>1248</v>
      </c>
      <c r="L206" s="5" t="s">
        <v>1249</v>
      </c>
      <c r="M206" s="6">
        <v>483915</v>
      </c>
    </row>
    <row r="207" spans="1:13" x14ac:dyDescent="0.2">
      <c r="A207" s="4" t="s">
        <v>1250</v>
      </c>
      <c r="B207" s="4">
        <v>5</v>
      </c>
      <c r="C207" s="5">
        <v>0</v>
      </c>
      <c r="D207" s="5" t="s">
        <v>293</v>
      </c>
      <c r="E207" s="5">
        <v>0</v>
      </c>
      <c r="F207" s="5">
        <v>0</v>
      </c>
      <c r="G207" s="6">
        <v>18415</v>
      </c>
      <c r="H207" s="6">
        <v>2185</v>
      </c>
      <c r="I207" s="5">
        <v>0</v>
      </c>
      <c r="J207" s="6">
        <v>24105</v>
      </c>
      <c r="K207" s="5">
        <v>0</v>
      </c>
      <c r="L207" s="5">
        <v>0</v>
      </c>
      <c r="M207" s="5">
        <v>0</v>
      </c>
    </row>
    <row r="208" spans="1:13" x14ac:dyDescent="0.2">
      <c r="A208" s="4" t="s">
        <v>1251</v>
      </c>
      <c r="B208" s="4">
        <v>5</v>
      </c>
      <c r="C208" s="6">
        <v>1715</v>
      </c>
      <c r="D208" s="5" t="s">
        <v>1252</v>
      </c>
      <c r="E208" s="5" t="s">
        <v>937</v>
      </c>
      <c r="F208" s="6">
        <v>1885</v>
      </c>
      <c r="G208" s="5" t="s">
        <v>1253</v>
      </c>
      <c r="H208" s="6">
        <v>2735</v>
      </c>
      <c r="I208" s="6">
        <v>6595</v>
      </c>
      <c r="J208" s="5" t="s">
        <v>1254</v>
      </c>
      <c r="K208" s="5" t="s">
        <v>1255</v>
      </c>
      <c r="L208" s="6">
        <v>77735</v>
      </c>
      <c r="M208" s="6">
        <v>19545</v>
      </c>
    </row>
    <row r="209" spans="1:13" x14ac:dyDescent="0.2">
      <c r="A209" s="4" t="s">
        <v>1256</v>
      </c>
      <c r="B209" s="4">
        <v>5</v>
      </c>
      <c r="C209" s="5">
        <v>0</v>
      </c>
      <c r="D209" s="6">
        <v>5605</v>
      </c>
      <c r="E209" s="5">
        <v>0</v>
      </c>
      <c r="F209" s="5" t="s">
        <v>1257</v>
      </c>
      <c r="G209" s="6">
        <v>19155</v>
      </c>
      <c r="H209" s="6">
        <v>2375</v>
      </c>
      <c r="I209" s="6">
        <v>4025</v>
      </c>
      <c r="J209" s="5" t="s">
        <v>1258</v>
      </c>
      <c r="K209" s="6">
        <v>31045</v>
      </c>
      <c r="L209" s="5" t="s">
        <v>1259</v>
      </c>
      <c r="M209" s="5">
        <v>0</v>
      </c>
    </row>
    <row r="210" spans="1:13" x14ac:dyDescent="0.2">
      <c r="A210" s="4" t="s">
        <v>1260</v>
      </c>
      <c r="B210" s="4">
        <v>5</v>
      </c>
      <c r="C210" s="5" t="s">
        <v>1261</v>
      </c>
      <c r="D210" s="5" t="s">
        <v>1262</v>
      </c>
      <c r="E210" s="5" t="s">
        <v>1263</v>
      </c>
      <c r="F210" s="5" t="s">
        <v>1264</v>
      </c>
      <c r="G210" s="5" t="s">
        <v>1265</v>
      </c>
      <c r="H210" s="5" t="s">
        <v>1266</v>
      </c>
      <c r="I210" s="5" t="s">
        <v>1267</v>
      </c>
      <c r="J210" s="5" t="s">
        <v>1268</v>
      </c>
      <c r="K210" s="6">
        <v>40935</v>
      </c>
      <c r="L210" s="6">
        <v>148665</v>
      </c>
      <c r="M210" s="5" t="s">
        <v>1269</v>
      </c>
    </row>
    <row r="211" spans="1:13" x14ac:dyDescent="0.2">
      <c r="A211" s="4" t="s">
        <v>1250</v>
      </c>
      <c r="B211" s="4">
        <v>10</v>
      </c>
      <c r="C211" s="5">
        <v>0</v>
      </c>
      <c r="D211" s="6">
        <v>4855</v>
      </c>
      <c r="E211" s="5">
        <v>0</v>
      </c>
      <c r="F211" s="5">
        <v>0</v>
      </c>
      <c r="G211" s="5" t="s">
        <v>1270</v>
      </c>
      <c r="H211" s="6">
        <v>1755</v>
      </c>
      <c r="I211" s="5" t="s">
        <v>1271</v>
      </c>
      <c r="J211" s="6">
        <v>21615</v>
      </c>
      <c r="K211" s="5">
        <v>0</v>
      </c>
      <c r="L211" s="5">
        <v>0</v>
      </c>
      <c r="M211" s="5">
        <v>0</v>
      </c>
    </row>
    <row r="212" spans="1:13" x14ac:dyDescent="0.2">
      <c r="A212" s="4" t="s">
        <v>1251</v>
      </c>
      <c r="B212" s="4">
        <v>10</v>
      </c>
      <c r="C212" s="5" t="s">
        <v>1272</v>
      </c>
      <c r="D212" s="5" t="s">
        <v>1273</v>
      </c>
      <c r="E212" s="6">
        <v>52445</v>
      </c>
      <c r="F212" s="6">
        <v>4645</v>
      </c>
      <c r="G212" s="5" t="s">
        <v>406</v>
      </c>
      <c r="H212" s="5" t="s">
        <v>1274</v>
      </c>
      <c r="I212" s="6">
        <v>22825</v>
      </c>
      <c r="J212" s="6">
        <v>1405995</v>
      </c>
      <c r="K212" s="6">
        <v>81055</v>
      </c>
      <c r="L212" s="6">
        <v>225265</v>
      </c>
      <c r="M212" s="5" t="s">
        <v>1275</v>
      </c>
    </row>
    <row r="213" spans="1:13" x14ac:dyDescent="0.2">
      <c r="A213" s="4" t="s">
        <v>1256</v>
      </c>
      <c r="B213" s="4">
        <v>10</v>
      </c>
      <c r="C213" s="5" t="s">
        <v>1276</v>
      </c>
      <c r="D213" s="6">
        <v>6715</v>
      </c>
      <c r="E213" s="5" t="s">
        <v>1277</v>
      </c>
      <c r="F213" s="5" t="s">
        <v>1278</v>
      </c>
      <c r="G213" s="5" t="s">
        <v>915</v>
      </c>
      <c r="H213" s="5" t="s">
        <v>1279</v>
      </c>
      <c r="I213" s="6">
        <v>9505</v>
      </c>
      <c r="J213" s="6">
        <v>44295</v>
      </c>
      <c r="K213" s="6">
        <v>16325</v>
      </c>
      <c r="L213" s="5" t="s">
        <v>1280</v>
      </c>
      <c r="M213" s="6">
        <v>12815</v>
      </c>
    </row>
    <row r="214" spans="1:13" x14ac:dyDescent="0.2">
      <c r="A214" s="4" t="s">
        <v>1260</v>
      </c>
      <c r="B214" s="4">
        <v>10</v>
      </c>
      <c r="C214" s="6">
        <v>7375</v>
      </c>
      <c r="D214" s="6">
        <v>36865</v>
      </c>
      <c r="E214" s="6">
        <v>45255</v>
      </c>
      <c r="F214" s="5" t="s">
        <v>1281</v>
      </c>
      <c r="G214" s="5" t="s">
        <v>1282</v>
      </c>
      <c r="H214" s="5" t="s">
        <v>1283</v>
      </c>
      <c r="I214" s="6">
        <v>137125</v>
      </c>
      <c r="J214" s="6">
        <v>9275285</v>
      </c>
      <c r="K214" s="5" t="s">
        <v>1284</v>
      </c>
      <c r="L214" s="5" t="s">
        <v>1285</v>
      </c>
      <c r="M214" s="5" t="s">
        <v>1286</v>
      </c>
    </row>
    <row r="215" spans="1:13" x14ac:dyDescent="0.2">
      <c r="A215" s="4" t="s">
        <v>1250</v>
      </c>
      <c r="B215" s="4">
        <v>15</v>
      </c>
      <c r="C215" s="5">
        <v>0</v>
      </c>
      <c r="D215" s="6">
        <v>3985</v>
      </c>
      <c r="E215" s="5">
        <v>0</v>
      </c>
      <c r="F215" s="5">
        <v>0</v>
      </c>
      <c r="G215" s="5" t="s">
        <v>1287</v>
      </c>
      <c r="H215" s="6">
        <v>2305</v>
      </c>
      <c r="I215" s="5" t="s">
        <v>1288</v>
      </c>
      <c r="J215" s="5" t="s">
        <v>1289</v>
      </c>
      <c r="K215" s="5">
        <v>0</v>
      </c>
      <c r="L215" s="5" t="s">
        <v>1290</v>
      </c>
      <c r="M215" s="6">
        <v>20585</v>
      </c>
    </row>
    <row r="216" spans="1:13" x14ac:dyDescent="0.2">
      <c r="A216" s="4" t="s">
        <v>1251</v>
      </c>
      <c r="B216" s="4">
        <v>15</v>
      </c>
      <c r="C216" s="6">
        <v>7775</v>
      </c>
      <c r="D216" s="6">
        <v>31935</v>
      </c>
      <c r="E216" s="5" t="s">
        <v>1291</v>
      </c>
      <c r="F216" s="6">
        <v>6625</v>
      </c>
      <c r="G216" s="6">
        <v>55045</v>
      </c>
      <c r="H216" s="6">
        <v>15975</v>
      </c>
      <c r="I216" s="6">
        <v>82315</v>
      </c>
      <c r="J216" s="6">
        <v>6319485</v>
      </c>
      <c r="K216" s="5" t="s">
        <v>1292</v>
      </c>
      <c r="L216" s="5" t="s">
        <v>1293</v>
      </c>
      <c r="M216" s="5" t="s">
        <v>1294</v>
      </c>
    </row>
    <row r="217" spans="1:13" x14ac:dyDescent="0.2">
      <c r="A217" s="4" t="s">
        <v>1256</v>
      </c>
      <c r="B217" s="4">
        <v>15</v>
      </c>
      <c r="C217" s="6">
        <v>1665</v>
      </c>
      <c r="D217" s="6">
        <v>10315</v>
      </c>
      <c r="E217" s="5" t="s">
        <v>965</v>
      </c>
      <c r="F217" s="6">
        <v>1125</v>
      </c>
      <c r="G217" s="5" t="s">
        <v>1295</v>
      </c>
      <c r="H217" s="6">
        <v>4225</v>
      </c>
      <c r="I217" s="5" t="s">
        <v>1296</v>
      </c>
      <c r="J217" s="5" t="s">
        <v>1297</v>
      </c>
      <c r="K217" s="5" t="s">
        <v>262</v>
      </c>
      <c r="L217" s="6">
        <v>47985</v>
      </c>
      <c r="M217" s="5" t="s">
        <v>1298</v>
      </c>
    </row>
    <row r="218" spans="1:13" x14ac:dyDescent="0.2">
      <c r="A218" s="4" t="s">
        <v>1260</v>
      </c>
      <c r="B218" s="4">
        <v>15</v>
      </c>
      <c r="C218" s="5" t="s">
        <v>1299</v>
      </c>
      <c r="D218" s="5" t="s">
        <v>1300</v>
      </c>
      <c r="E218" s="6">
        <v>51435</v>
      </c>
      <c r="F218" s="5" t="s">
        <v>1301</v>
      </c>
      <c r="G218" s="6">
        <v>93805</v>
      </c>
      <c r="H218" s="6">
        <v>128475</v>
      </c>
      <c r="I218" s="5" t="s">
        <v>1302</v>
      </c>
      <c r="J218" s="5">
        <v>16600</v>
      </c>
      <c r="K218" s="6">
        <v>14611865</v>
      </c>
      <c r="L218" s="6">
        <v>6276065</v>
      </c>
      <c r="M218" s="6">
        <v>26440575</v>
      </c>
    </row>
    <row r="219" spans="1:13" x14ac:dyDescent="0.2">
      <c r="A219" s="4" t="s">
        <v>1250</v>
      </c>
      <c r="B219" s="4">
        <v>20</v>
      </c>
      <c r="C219" s="6">
        <v>2015</v>
      </c>
      <c r="D219" s="6">
        <v>5495</v>
      </c>
      <c r="E219" s="6">
        <v>2405</v>
      </c>
      <c r="F219" s="5" t="s">
        <v>1303</v>
      </c>
      <c r="G219" s="5" t="s">
        <v>1304</v>
      </c>
      <c r="H219" s="5" t="s">
        <v>1305</v>
      </c>
      <c r="I219" s="6">
        <v>16155</v>
      </c>
      <c r="J219" s="5" t="s">
        <v>1306</v>
      </c>
      <c r="K219" s="5" t="s">
        <v>1307</v>
      </c>
      <c r="L219" s="5" t="s">
        <v>1308</v>
      </c>
      <c r="M219" s="6">
        <v>70765</v>
      </c>
    </row>
    <row r="220" spans="1:13" x14ac:dyDescent="0.2">
      <c r="A220" s="4" t="s">
        <v>1251</v>
      </c>
      <c r="B220" s="4">
        <v>20</v>
      </c>
      <c r="C220" s="5" t="s">
        <v>1309</v>
      </c>
      <c r="D220" s="5" t="s">
        <v>1310</v>
      </c>
      <c r="E220" s="6">
        <v>73945</v>
      </c>
      <c r="F220" s="6">
        <v>5755</v>
      </c>
      <c r="G220" s="6">
        <v>56915</v>
      </c>
      <c r="H220" s="6">
        <v>9295</v>
      </c>
      <c r="I220" s="6">
        <v>117025</v>
      </c>
      <c r="J220" s="5" t="s">
        <v>1311</v>
      </c>
      <c r="K220" s="5" t="s">
        <v>1312</v>
      </c>
      <c r="L220" s="5" t="s">
        <v>1313</v>
      </c>
      <c r="M220" s="6">
        <v>1551755</v>
      </c>
    </row>
    <row r="221" spans="1:13" x14ac:dyDescent="0.2">
      <c r="A221" s="4" t="s">
        <v>1256</v>
      </c>
      <c r="B221" s="4">
        <v>20</v>
      </c>
      <c r="C221" s="5" t="s">
        <v>992</v>
      </c>
      <c r="D221" s="5" t="s">
        <v>1314</v>
      </c>
      <c r="E221" s="5" t="s">
        <v>377</v>
      </c>
      <c r="F221" s="5" t="s">
        <v>1315</v>
      </c>
      <c r="G221" s="6">
        <v>99815</v>
      </c>
      <c r="H221" s="6">
        <v>13135</v>
      </c>
      <c r="I221" s="6">
        <v>138175</v>
      </c>
      <c r="J221" s="5" t="s">
        <v>1316</v>
      </c>
      <c r="K221" s="5" t="s">
        <v>1317</v>
      </c>
      <c r="L221" s="6">
        <v>211885</v>
      </c>
      <c r="M221" s="5" t="s">
        <v>1318</v>
      </c>
    </row>
    <row r="222" spans="1:13" ht="17" thickBot="1" x14ac:dyDescent="0.25">
      <c r="A222" s="7" t="s">
        <v>1260</v>
      </c>
      <c r="B222" s="7">
        <v>20</v>
      </c>
      <c r="C222" s="8">
        <v>82555</v>
      </c>
      <c r="D222" s="9">
        <v>14</v>
      </c>
      <c r="E222" s="9" t="s">
        <v>1319</v>
      </c>
      <c r="F222" s="8">
        <v>16485</v>
      </c>
      <c r="G222" s="9" t="s">
        <v>1320</v>
      </c>
      <c r="H222" s="9" t="s">
        <v>1321</v>
      </c>
      <c r="I222" s="9">
        <v>358</v>
      </c>
      <c r="J222" s="9" t="s">
        <v>1322</v>
      </c>
      <c r="K222" s="8">
        <v>3502305</v>
      </c>
      <c r="L222" s="9" t="s">
        <v>1323</v>
      </c>
      <c r="M222" s="8">
        <v>4237015</v>
      </c>
    </row>
  </sheetData>
  <autoFilter ref="A2:M222" xr:uid="{105562A5-D359-DE41-BA99-C6817DB5437F}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234F0E-DBFC-9F4D-B99D-67E385D301D4}">
  <dimension ref="A1:O32"/>
  <sheetViews>
    <sheetView workbookViewId="0">
      <selection activeCell="E15" sqref="E15"/>
    </sheetView>
  </sheetViews>
  <sheetFormatPr baseColWidth="10" defaultRowHeight="16" x14ac:dyDescent="0.2"/>
  <cols>
    <col min="2" max="13" width="11.83203125" customWidth="1"/>
  </cols>
  <sheetData>
    <row r="1" spans="1:15" ht="17" thickBot="1" x14ac:dyDescent="0.25">
      <c r="A1" s="10" t="s">
        <v>1556</v>
      </c>
    </row>
    <row r="2" spans="1:15" ht="18" thickTop="1" thickBot="1" x14ac:dyDescent="0.25">
      <c r="A2" s="15" t="s">
        <v>1324</v>
      </c>
      <c r="B2" s="14" t="s">
        <v>1547</v>
      </c>
      <c r="C2" s="14"/>
      <c r="D2" s="14" t="s">
        <v>1548</v>
      </c>
      <c r="E2" s="14"/>
      <c r="F2" s="14" t="s">
        <v>1549</v>
      </c>
      <c r="G2" s="14"/>
      <c r="H2" s="14" t="s">
        <v>1550</v>
      </c>
      <c r="I2" s="14"/>
      <c r="J2" s="14" t="s">
        <v>1551</v>
      </c>
      <c r="K2" s="14"/>
      <c r="L2" s="14" t="s">
        <v>1552</v>
      </c>
      <c r="M2" s="14"/>
      <c r="N2" s="14" t="s">
        <v>1554</v>
      </c>
      <c r="O2" s="14"/>
    </row>
    <row r="3" spans="1:15" ht="17" thickBot="1" x14ac:dyDescent="0.25">
      <c r="A3" s="16"/>
      <c r="B3" s="11" t="s">
        <v>1331</v>
      </c>
      <c r="C3" s="11" t="s">
        <v>1332</v>
      </c>
      <c r="D3" s="7" t="s">
        <v>1331</v>
      </c>
      <c r="E3" s="11" t="s">
        <v>1332</v>
      </c>
      <c r="F3" s="7" t="s">
        <v>1331</v>
      </c>
      <c r="G3" s="7" t="s">
        <v>1332</v>
      </c>
      <c r="H3" s="7" t="s">
        <v>1331</v>
      </c>
      <c r="I3" s="7" t="s">
        <v>1332</v>
      </c>
      <c r="J3" s="7" t="s">
        <v>1331</v>
      </c>
      <c r="K3" s="7" t="s">
        <v>1332</v>
      </c>
      <c r="L3" s="7" t="s">
        <v>1331</v>
      </c>
      <c r="M3" s="7" t="s">
        <v>1332</v>
      </c>
      <c r="N3" s="7" t="s">
        <v>1331</v>
      </c>
      <c r="O3" s="11" t="s">
        <v>1332</v>
      </c>
    </row>
    <row r="4" spans="1:15" x14ac:dyDescent="0.2">
      <c r="A4" s="4" t="s">
        <v>9</v>
      </c>
      <c r="B4" s="5">
        <v>3204</v>
      </c>
      <c r="C4" s="5">
        <v>1601</v>
      </c>
      <c r="D4" s="5" t="s">
        <v>1333</v>
      </c>
      <c r="E4" s="5" t="s">
        <v>1334</v>
      </c>
      <c r="F4" s="5" t="s">
        <v>1335</v>
      </c>
      <c r="G4" s="5" t="s">
        <v>1336</v>
      </c>
      <c r="H4" s="5" t="s">
        <v>1337</v>
      </c>
      <c r="I4" s="5" t="s">
        <v>1338</v>
      </c>
      <c r="J4" s="6">
        <v>-1625</v>
      </c>
      <c r="K4" s="5" t="s">
        <v>1339</v>
      </c>
      <c r="L4" s="5" t="s">
        <v>1340</v>
      </c>
      <c r="M4" s="5" t="s">
        <v>1341</v>
      </c>
      <c r="N4" s="5">
        <v>0.48</v>
      </c>
      <c r="O4" s="5">
        <v>0.47</v>
      </c>
    </row>
    <row r="5" spans="1:15" x14ac:dyDescent="0.2">
      <c r="A5" s="4" t="s">
        <v>13</v>
      </c>
      <c r="B5" s="5">
        <v>10046</v>
      </c>
      <c r="C5" s="5">
        <v>4317</v>
      </c>
      <c r="D5" s="5" t="s">
        <v>1342</v>
      </c>
      <c r="E5" s="5" t="s">
        <v>1343</v>
      </c>
      <c r="F5" s="5" t="s">
        <v>1344</v>
      </c>
      <c r="G5" s="5" t="s">
        <v>1345</v>
      </c>
      <c r="H5" s="5" t="s">
        <v>1346</v>
      </c>
      <c r="I5" s="5" t="s">
        <v>1347</v>
      </c>
      <c r="J5" s="6">
        <v>-1167</v>
      </c>
      <c r="K5" s="5" t="s">
        <v>1348</v>
      </c>
      <c r="L5" s="5" t="s">
        <v>1349</v>
      </c>
      <c r="M5" s="5" t="s">
        <v>1350</v>
      </c>
      <c r="N5" s="5">
        <v>0.59</v>
      </c>
      <c r="O5" s="5">
        <v>0.69</v>
      </c>
    </row>
    <row r="6" spans="1:15" x14ac:dyDescent="0.2">
      <c r="A6" s="4" t="s">
        <v>16</v>
      </c>
      <c r="B6" s="5">
        <v>1079</v>
      </c>
      <c r="C6" s="5">
        <v>1130</v>
      </c>
      <c r="D6" s="5" t="s">
        <v>1351</v>
      </c>
      <c r="E6" s="5" t="s">
        <v>491</v>
      </c>
      <c r="F6" s="5" t="s">
        <v>1352</v>
      </c>
      <c r="G6" s="5" t="s">
        <v>1353</v>
      </c>
      <c r="H6" s="5" t="s">
        <v>1354</v>
      </c>
      <c r="I6" s="5" t="s">
        <v>1355</v>
      </c>
      <c r="J6" s="6">
        <v>-1068</v>
      </c>
      <c r="K6" s="6">
        <v>-1649</v>
      </c>
      <c r="L6" s="5" t="s">
        <v>1356</v>
      </c>
      <c r="M6" s="5" t="s">
        <v>1357</v>
      </c>
      <c r="N6" s="5">
        <v>0.28000000000000003</v>
      </c>
      <c r="O6" s="5">
        <v>0.12</v>
      </c>
    </row>
    <row r="7" spans="1:15" x14ac:dyDescent="0.2">
      <c r="A7" s="4" t="s">
        <v>27</v>
      </c>
      <c r="B7" s="5">
        <v>2085</v>
      </c>
      <c r="C7" s="5">
        <v>896</v>
      </c>
      <c r="D7" s="5" t="s">
        <v>1358</v>
      </c>
      <c r="E7" s="5" t="s">
        <v>1359</v>
      </c>
      <c r="F7" s="5" t="s">
        <v>1360</v>
      </c>
      <c r="G7" s="5" t="s">
        <v>1361</v>
      </c>
      <c r="H7" s="5" t="s">
        <v>1362</v>
      </c>
      <c r="I7" s="5" t="s">
        <v>1363</v>
      </c>
      <c r="J7" s="5" t="s">
        <v>1364</v>
      </c>
      <c r="K7" s="5" t="s">
        <v>1365</v>
      </c>
      <c r="L7" s="5" t="s">
        <v>1366</v>
      </c>
      <c r="M7" s="5" t="s">
        <v>1367</v>
      </c>
      <c r="N7" s="5">
        <v>0.28000000000000003</v>
      </c>
      <c r="O7" s="5">
        <v>0.18</v>
      </c>
    </row>
    <row r="8" spans="1:15" x14ac:dyDescent="0.2">
      <c r="A8" s="4" t="s">
        <v>194</v>
      </c>
      <c r="B8" s="5">
        <v>390</v>
      </c>
      <c r="C8" s="5">
        <v>439</v>
      </c>
      <c r="D8" s="5" t="s">
        <v>1368</v>
      </c>
      <c r="E8" s="5" t="s">
        <v>1369</v>
      </c>
      <c r="F8" s="5" t="s">
        <v>1370</v>
      </c>
      <c r="G8" s="5" t="s">
        <v>1371</v>
      </c>
      <c r="H8" s="5" t="s">
        <v>1372</v>
      </c>
      <c r="I8" s="5" t="s">
        <v>1373</v>
      </c>
      <c r="J8" s="5" t="s">
        <v>1374</v>
      </c>
      <c r="K8" s="5" t="s">
        <v>1375</v>
      </c>
      <c r="L8" s="5" t="s">
        <v>1376</v>
      </c>
      <c r="M8" s="5" t="s">
        <v>1377</v>
      </c>
      <c r="N8" s="5">
        <v>0.11</v>
      </c>
      <c r="O8" s="5">
        <v>0.19</v>
      </c>
    </row>
    <row r="9" spans="1:15" x14ac:dyDescent="0.2">
      <c r="A9" s="4" t="s">
        <v>205</v>
      </c>
      <c r="B9" s="5">
        <v>8</v>
      </c>
      <c r="C9" s="5">
        <v>220</v>
      </c>
      <c r="D9" s="5" t="s">
        <v>1378</v>
      </c>
      <c r="E9" s="5" t="s">
        <v>1379</v>
      </c>
      <c r="F9" s="5" t="s">
        <v>478</v>
      </c>
      <c r="G9" s="5" t="s">
        <v>1380</v>
      </c>
      <c r="H9" s="5" t="s">
        <v>1381</v>
      </c>
      <c r="I9" s="5" t="s">
        <v>1382</v>
      </c>
      <c r="J9" s="6">
        <v>-1000</v>
      </c>
      <c r="K9" s="6">
        <v>-1046</v>
      </c>
      <c r="L9" s="5" t="s">
        <v>1383</v>
      </c>
      <c r="M9" s="5" t="s">
        <v>1384</v>
      </c>
      <c r="N9" s="5">
        <v>0.55000000000000004</v>
      </c>
      <c r="O9" s="5">
        <v>0.18</v>
      </c>
    </row>
    <row r="10" spans="1:15" x14ac:dyDescent="0.2">
      <c r="A10" s="4" t="s">
        <v>237</v>
      </c>
      <c r="B10" s="5">
        <v>589</v>
      </c>
      <c r="C10" s="5">
        <v>1025</v>
      </c>
      <c r="D10" s="5" t="s">
        <v>1385</v>
      </c>
      <c r="E10" s="5" t="s">
        <v>1386</v>
      </c>
      <c r="F10" s="5" t="s">
        <v>1181</v>
      </c>
      <c r="G10" s="5" t="s">
        <v>1387</v>
      </c>
      <c r="H10" s="5" t="s">
        <v>1388</v>
      </c>
      <c r="I10" s="5" t="s">
        <v>1389</v>
      </c>
      <c r="J10" s="5" t="s">
        <v>1390</v>
      </c>
      <c r="K10" s="5" t="s">
        <v>1391</v>
      </c>
      <c r="L10" s="5" t="s">
        <v>1392</v>
      </c>
      <c r="M10" s="5" t="s">
        <v>1393</v>
      </c>
      <c r="N10" s="5">
        <v>0.23</v>
      </c>
      <c r="O10" s="5">
        <v>0.28000000000000003</v>
      </c>
    </row>
    <row r="11" spans="1:15" x14ac:dyDescent="0.2">
      <c r="A11" s="4" t="s">
        <v>271</v>
      </c>
      <c r="B11" s="5">
        <v>86</v>
      </c>
      <c r="C11" s="5">
        <v>167</v>
      </c>
      <c r="D11" s="5" t="s">
        <v>1394</v>
      </c>
      <c r="E11" s="5" t="s">
        <v>1395</v>
      </c>
      <c r="F11" s="5" t="s">
        <v>1396</v>
      </c>
      <c r="G11" s="5" t="s">
        <v>1397</v>
      </c>
      <c r="H11" s="5" t="s">
        <v>1398</v>
      </c>
      <c r="I11" s="5" t="s">
        <v>1399</v>
      </c>
      <c r="J11" s="6">
        <v>-2000</v>
      </c>
      <c r="K11" s="6">
        <v>-2062</v>
      </c>
      <c r="L11" s="5" t="s">
        <v>1400</v>
      </c>
      <c r="M11" s="5" t="s">
        <v>1401</v>
      </c>
      <c r="N11" s="5">
        <v>0.22</v>
      </c>
      <c r="O11" s="5">
        <v>0.17</v>
      </c>
    </row>
    <row r="12" spans="1:15" x14ac:dyDescent="0.2">
      <c r="A12" s="4" t="s">
        <v>282</v>
      </c>
      <c r="B12" s="5">
        <v>287</v>
      </c>
      <c r="C12" s="5">
        <v>314</v>
      </c>
      <c r="D12" s="5" t="s">
        <v>1402</v>
      </c>
      <c r="E12" s="5" t="s">
        <v>1403</v>
      </c>
      <c r="F12" s="5" t="s">
        <v>1404</v>
      </c>
      <c r="G12" s="5" t="s">
        <v>1405</v>
      </c>
      <c r="H12" s="5" t="s">
        <v>1406</v>
      </c>
      <c r="I12" s="5" t="s">
        <v>1407</v>
      </c>
      <c r="J12" s="6">
        <v>-1000</v>
      </c>
      <c r="K12" s="6">
        <v>-1408</v>
      </c>
      <c r="L12" s="5" t="s">
        <v>1408</v>
      </c>
      <c r="M12" s="5" t="s">
        <v>1409</v>
      </c>
      <c r="N12" s="5">
        <v>0.34</v>
      </c>
      <c r="O12" s="5">
        <v>0.3</v>
      </c>
    </row>
    <row r="13" spans="1:15" x14ac:dyDescent="0.2">
      <c r="A13" s="4" t="s">
        <v>530</v>
      </c>
      <c r="B13" s="5">
        <v>1931</v>
      </c>
      <c r="C13" s="5">
        <v>2827</v>
      </c>
      <c r="D13" s="5" t="s">
        <v>1410</v>
      </c>
      <c r="E13" s="5" t="s">
        <v>1411</v>
      </c>
      <c r="F13" s="5" t="s">
        <v>1412</v>
      </c>
      <c r="G13" s="5" t="s">
        <v>1413</v>
      </c>
      <c r="H13" s="5" t="s">
        <v>1414</v>
      </c>
      <c r="I13" s="5" t="s">
        <v>1415</v>
      </c>
      <c r="J13" s="5" t="s">
        <v>1416</v>
      </c>
      <c r="K13" s="6">
        <v>-1245</v>
      </c>
      <c r="L13" s="5" t="s">
        <v>1417</v>
      </c>
      <c r="M13" s="5" t="s">
        <v>1418</v>
      </c>
      <c r="N13" s="5">
        <v>0.28999999999999998</v>
      </c>
      <c r="O13" s="5">
        <v>0.27</v>
      </c>
    </row>
    <row r="14" spans="1:15" x14ac:dyDescent="0.2">
      <c r="A14" s="4" t="s">
        <v>585</v>
      </c>
      <c r="B14" s="5">
        <v>1336</v>
      </c>
      <c r="C14" s="5">
        <v>1364</v>
      </c>
      <c r="D14" s="5" t="s">
        <v>1419</v>
      </c>
      <c r="E14" s="5" t="s">
        <v>1420</v>
      </c>
      <c r="F14" s="5" t="s">
        <v>1421</v>
      </c>
      <c r="G14" s="5" t="s">
        <v>1422</v>
      </c>
      <c r="H14" s="5" t="s">
        <v>1423</v>
      </c>
      <c r="I14" s="5" t="s">
        <v>1346</v>
      </c>
      <c r="J14" s="6">
        <v>-1000</v>
      </c>
      <c r="K14" s="5" t="s">
        <v>1424</v>
      </c>
      <c r="L14" s="5" t="s">
        <v>1425</v>
      </c>
      <c r="M14" s="5" t="s">
        <v>1426</v>
      </c>
      <c r="N14" s="5">
        <v>0.34</v>
      </c>
      <c r="O14" s="5">
        <v>0.35</v>
      </c>
    </row>
    <row r="15" spans="1:15" x14ac:dyDescent="0.2">
      <c r="A15" s="4" t="s">
        <v>783</v>
      </c>
      <c r="B15" s="5">
        <v>2666</v>
      </c>
      <c r="C15" s="5">
        <v>3119</v>
      </c>
      <c r="D15" s="5" t="s">
        <v>1427</v>
      </c>
      <c r="E15" s="5" t="s">
        <v>1428</v>
      </c>
      <c r="F15" s="5" t="s">
        <v>1429</v>
      </c>
      <c r="G15" s="5" t="s">
        <v>1430</v>
      </c>
      <c r="H15" s="5" t="s">
        <v>1431</v>
      </c>
      <c r="I15" s="5" t="s">
        <v>1432</v>
      </c>
      <c r="J15" s="6">
        <v>-1000</v>
      </c>
      <c r="K15" s="5" t="s">
        <v>1433</v>
      </c>
      <c r="L15" s="5" t="s">
        <v>1434</v>
      </c>
      <c r="M15" s="5" t="s">
        <v>1435</v>
      </c>
      <c r="N15" s="5">
        <v>0.69</v>
      </c>
      <c r="O15" s="5">
        <v>0.63</v>
      </c>
    </row>
    <row r="16" spans="1:15" x14ac:dyDescent="0.2">
      <c r="A16" s="4" t="s">
        <v>789</v>
      </c>
      <c r="B16" s="5">
        <v>3617</v>
      </c>
      <c r="C16" s="5">
        <v>4083</v>
      </c>
      <c r="D16" s="5" t="s">
        <v>1436</v>
      </c>
      <c r="E16" s="5" t="s">
        <v>1437</v>
      </c>
      <c r="F16" s="5" t="s">
        <v>1438</v>
      </c>
      <c r="G16" s="5" t="s">
        <v>1439</v>
      </c>
      <c r="H16" s="5" t="s">
        <v>1389</v>
      </c>
      <c r="I16" s="5" t="s">
        <v>1440</v>
      </c>
      <c r="J16" s="6">
        <v>-1000</v>
      </c>
      <c r="K16" s="5" t="s">
        <v>1441</v>
      </c>
      <c r="L16" s="5" t="s">
        <v>1442</v>
      </c>
      <c r="M16" s="5" t="s">
        <v>1443</v>
      </c>
      <c r="N16" s="5">
        <v>0.7</v>
      </c>
      <c r="O16" s="5">
        <v>0.7</v>
      </c>
    </row>
    <row r="17" spans="1:15" x14ac:dyDescent="0.2">
      <c r="A17" s="4" t="s">
        <v>803</v>
      </c>
      <c r="B17" s="5">
        <v>2520</v>
      </c>
      <c r="C17" s="5">
        <v>3255</v>
      </c>
      <c r="D17" s="5" t="s">
        <v>1444</v>
      </c>
      <c r="E17" s="5" t="s">
        <v>1445</v>
      </c>
      <c r="F17" s="5" t="s">
        <v>1446</v>
      </c>
      <c r="G17" s="5" t="s">
        <v>615</v>
      </c>
      <c r="H17" s="5" t="s">
        <v>1447</v>
      </c>
      <c r="I17" s="5" t="s">
        <v>1448</v>
      </c>
      <c r="J17" s="6">
        <v>-1000</v>
      </c>
      <c r="K17" s="5" t="s">
        <v>1449</v>
      </c>
      <c r="L17" s="5" t="s">
        <v>1450</v>
      </c>
      <c r="M17" s="5" t="s">
        <v>1451</v>
      </c>
      <c r="N17" s="5">
        <v>0.59</v>
      </c>
      <c r="O17" s="5">
        <v>0.55000000000000004</v>
      </c>
    </row>
    <row r="18" spans="1:15" x14ac:dyDescent="0.2">
      <c r="A18" s="4" t="s">
        <v>859</v>
      </c>
      <c r="B18" s="5">
        <v>731</v>
      </c>
      <c r="C18" s="5">
        <v>691</v>
      </c>
      <c r="D18" s="5" t="s">
        <v>1452</v>
      </c>
      <c r="E18" s="5" t="s">
        <v>1453</v>
      </c>
      <c r="F18" s="5" t="s">
        <v>1454</v>
      </c>
      <c r="G18" s="5" t="s">
        <v>1455</v>
      </c>
      <c r="H18" s="5" t="s">
        <v>1456</v>
      </c>
      <c r="I18" s="5" t="s">
        <v>1457</v>
      </c>
      <c r="J18" s="6">
        <v>-1000</v>
      </c>
      <c r="K18" s="6">
        <v>-1423</v>
      </c>
      <c r="L18" s="5" t="s">
        <v>1458</v>
      </c>
      <c r="M18" s="5" t="s">
        <v>1459</v>
      </c>
      <c r="N18" s="5">
        <v>0.62</v>
      </c>
      <c r="O18" s="5">
        <v>0.61</v>
      </c>
    </row>
    <row r="19" spans="1:15" x14ac:dyDescent="0.2">
      <c r="A19" s="4" t="s">
        <v>861</v>
      </c>
      <c r="B19" s="5">
        <v>1560</v>
      </c>
      <c r="C19" s="5">
        <v>1795</v>
      </c>
      <c r="D19" s="5" t="s">
        <v>1460</v>
      </c>
      <c r="E19" s="5" t="s">
        <v>1461</v>
      </c>
      <c r="F19" s="5" t="s">
        <v>1462</v>
      </c>
      <c r="G19" s="5" t="s">
        <v>1463</v>
      </c>
      <c r="H19" s="5" t="s">
        <v>1338</v>
      </c>
      <c r="I19" s="5" t="s">
        <v>1464</v>
      </c>
      <c r="J19" s="6">
        <v>-1000</v>
      </c>
      <c r="K19" s="5" t="s">
        <v>1465</v>
      </c>
      <c r="L19" s="5" t="s">
        <v>1466</v>
      </c>
      <c r="M19" s="5" t="s">
        <v>1467</v>
      </c>
      <c r="N19" s="5">
        <v>0.78</v>
      </c>
      <c r="O19" s="5">
        <v>0.77</v>
      </c>
    </row>
    <row r="20" spans="1:15" x14ac:dyDescent="0.2">
      <c r="A20" s="4" t="s">
        <v>867</v>
      </c>
      <c r="B20" s="5">
        <v>1028</v>
      </c>
      <c r="C20" s="5">
        <v>1095</v>
      </c>
      <c r="D20" s="5" t="s">
        <v>458</v>
      </c>
      <c r="E20" s="5" t="s">
        <v>1468</v>
      </c>
      <c r="F20" s="5" t="s">
        <v>1469</v>
      </c>
      <c r="G20" s="5" t="s">
        <v>1470</v>
      </c>
      <c r="H20" s="5" t="s">
        <v>1471</v>
      </c>
      <c r="I20" s="5" t="s">
        <v>1472</v>
      </c>
      <c r="J20" s="6">
        <v>-1000</v>
      </c>
      <c r="K20" s="5" t="s">
        <v>1473</v>
      </c>
      <c r="L20" s="5" t="s">
        <v>1474</v>
      </c>
      <c r="M20" s="5" t="s">
        <v>1475</v>
      </c>
      <c r="N20" s="5">
        <v>0.72</v>
      </c>
      <c r="O20" s="5">
        <v>0.74</v>
      </c>
    </row>
    <row r="21" spans="1:15" x14ac:dyDescent="0.2">
      <c r="A21" s="4" t="s">
        <v>905</v>
      </c>
      <c r="B21" s="5">
        <v>745</v>
      </c>
      <c r="C21" s="5">
        <v>965</v>
      </c>
      <c r="D21" s="5" t="s">
        <v>1476</v>
      </c>
      <c r="E21" s="5" t="s">
        <v>1477</v>
      </c>
      <c r="F21" s="5" t="s">
        <v>1478</v>
      </c>
      <c r="G21" s="5" t="s">
        <v>1479</v>
      </c>
      <c r="H21" s="5" t="s">
        <v>1480</v>
      </c>
      <c r="I21" s="5" t="s">
        <v>1481</v>
      </c>
      <c r="J21" s="5" t="s">
        <v>1482</v>
      </c>
      <c r="K21" s="5" t="s">
        <v>1483</v>
      </c>
      <c r="L21" s="5" t="s">
        <v>1484</v>
      </c>
      <c r="M21" s="5" t="s">
        <v>1485</v>
      </c>
      <c r="N21" s="5">
        <v>0.46</v>
      </c>
      <c r="O21" s="5">
        <v>0.45</v>
      </c>
    </row>
    <row r="22" spans="1:15" x14ac:dyDescent="0.2">
      <c r="A22" s="4" t="s">
        <v>910</v>
      </c>
      <c r="B22" s="5">
        <v>370</v>
      </c>
      <c r="C22" s="5">
        <v>532</v>
      </c>
      <c r="D22" s="5" t="s">
        <v>1486</v>
      </c>
      <c r="E22" s="5" t="s">
        <v>1487</v>
      </c>
      <c r="F22" s="5" t="s">
        <v>1488</v>
      </c>
      <c r="G22" s="5" t="s">
        <v>1489</v>
      </c>
      <c r="H22" s="5" t="s">
        <v>1490</v>
      </c>
      <c r="I22" s="5" t="s">
        <v>1346</v>
      </c>
      <c r="J22" s="5" t="s">
        <v>1491</v>
      </c>
      <c r="K22" s="5" t="s">
        <v>1492</v>
      </c>
      <c r="L22" s="5" t="s">
        <v>1493</v>
      </c>
      <c r="M22" s="5" t="s">
        <v>1494</v>
      </c>
      <c r="N22" s="5">
        <v>0.62</v>
      </c>
      <c r="O22" s="5">
        <v>0.64</v>
      </c>
    </row>
    <row r="23" spans="1:15" x14ac:dyDescent="0.2">
      <c r="A23" s="4" t="s">
        <v>913</v>
      </c>
      <c r="B23" s="5">
        <v>1673</v>
      </c>
      <c r="C23" s="5">
        <v>1703</v>
      </c>
      <c r="D23" s="5" t="s">
        <v>1495</v>
      </c>
      <c r="E23" s="5" t="s">
        <v>1496</v>
      </c>
      <c r="F23" s="5" t="s">
        <v>632</v>
      </c>
      <c r="G23" s="5" t="s">
        <v>1497</v>
      </c>
      <c r="H23" s="5" t="s">
        <v>1498</v>
      </c>
      <c r="I23" s="5" t="s">
        <v>1389</v>
      </c>
      <c r="J23" s="5" t="s">
        <v>1499</v>
      </c>
      <c r="K23" s="5" t="s">
        <v>1500</v>
      </c>
      <c r="L23" s="5" t="s">
        <v>1501</v>
      </c>
      <c r="M23" s="5" t="s">
        <v>1502</v>
      </c>
      <c r="N23" s="5">
        <v>0.62</v>
      </c>
      <c r="O23" s="5">
        <v>0.71</v>
      </c>
    </row>
    <row r="24" spans="1:15" x14ac:dyDescent="0.2">
      <c r="A24" s="4" t="s">
        <v>961</v>
      </c>
      <c r="B24" s="5">
        <v>1737</v>
      </c>
      <c r="C24" s="5">
        <v>1491</v>
      </c>
      <c r="D24" s="5" t="s">
        <v>1503</v>
      </c>
      <c r="E24" s="5" t="s">
        <v>1504</v>
      </c>
      <c r="F24" s="5" t="s">
        <v>1082</v>
      </c>
      <c r="G24" s="5" t="s">
        <v>1505</v>
      </c>
      <c r="H24" s="5" t="s">
        <v>1506</v>
      </c>
      <c r="I24" s="5" t="s">
        <v>1507</v>
      </c>
      <c r="J24" s="6">
        <v>-1000</v>
      </c>
      <c r="K24" s="6">
        <v>-1251</v>
      </c>
      <c r="L24" s="5" t="s">
        <v>1508</v>
      </c>
      <c r="M24" s="5" t="s">
        <v>1434</v>
      </c>
      <c r="N24" s="5">
        <v>0.59</v>
      </c>
      <c r="O24" s="5">
        <v>0.6</v>
      </c>
    </row>
    <row r="25" spans="1:15" x14ac:dyDescent="0.2">
      <c r="A25" s="4" t="s">
        <v>1149</v>
      </c>
      <c r="B25" s="5">
        <v>118</v>
      </c>
      <c r="C25" s="5">
        <v>92</v>
      </c>
      <c r="D25" s="5" t="s">
        <v>1509</v>
      </c>
      <c r="E25" s="5" t="s">
        <v>1510</v>
      </c>
      <c r="F25" s="5" t="s">
        <v>1511</v>
      </c>
      <c r="G25" s="5" t="s">
        <v>1512</v>
      </c>
      <c r="H25" s="5" t="s">
        <v>1513</v>
      </c>
      <c r="I25" s="5" t="s">
        <v>1514</v>
      </c>
      <c r="J25" s="6">
        <v>-1000</v>
      </c>
      <c r="K25" s="5" t="s">
        <v>1515</v>
      </c>
      <c r="L25" s="5" t="s">
        <v>1392</v>
      </c>
      <c r="M25" s="5" t="s">
        <v>1516</v>
      </c>
      <c r="N25" s="5">
        <v>0.37</v>
      </c>
      <c r="O25" s="5">
        <v>0.28999999999999998</v>
      </c>
    </row>
    <row r="26" spans="1:15" x14ac:dyDescent="0.2">
      <c r="A26" s="4" t="s">
        <v>1161</v>
      </c>
      <c r="B26" s="5">
        <v>80</v>
      </c>
      <c r="C26" s="5">
        <v>407</v>
      </c>
      <c r="D26" s="5" t="s">
        <v>1517</v>
      </c>
      <c r="E26" s="5" t="s">
        <v>1461</v>
      </c>
      <c r="F26" s="5" t="s">
        <v>1518</v>
      </c>
      <c r="G26" s="5" t="s">
        <v>1519</v>
      </c>
      <c r="H26" s="5" t="s">
        <v>1471</v>
      </c>
      <c r="I26" s="5" t="s">
        <v>1520</v>
      </c>
      <c r="J26" s="5" t="s">
        <v>1521</v>
      </c>
      <c r="K26" s="5" t="s">
        <v>1522</v>
      </c>
      <c r="L26" s="5" t="s">
        <v>1523</v>
      </c>
      <c r="M26" s="5" t="s">
        <v>1524</v>
      </c>
      <c r="N26" s="5">
        <v>0.46</v>
      </c>
      <c r="O26" s="5">
        <v>0.32</v>
      </c>
    </row>
    <row r="27" spans="1:15" x14ac:dyDescent="0.2">
      <c r="A27" s="4" t="s">
        <v>1211</v>
      </c>
      <c r="B27" s="5">
        <v>1139</v>
      </c>
      <c r="C27" s="5">
        <v>1125</v>
      </c>
      <c r="D27" s="5" t="s">
        <v>1525</v>
      </c>
      <c r="E27" s="5" t="s">
        <v>1526</v>
      </c>
      <c r="F27" s="5" t="s">
        <v>1527</v>
      </c>
      <c r="G27" s="5" t="s">
        <v>1528</v>
      </c>
      <c r="H27" s="5" t="s">
        <v>1529</v>
      </c>
      <c r="I27" s="5" t="s">
        <v>1530</v>
      </c>
      <c r="J27" s="6">
        <v>-2000</v>
      </c>
      <c r="K27" s="5" t="s">
        <v>1531</v>
      </c>
      <c r="L27" s="5" t="s">
        <v>1532</v>
      </c>
      <c r="M27" s="5" t="s">
        <v>1533</v>
      </c>
      <c r="N27" s="5">
        <v>0.21</v>
      </c>
      <c r="O27" s="5">
        <v>0.26</v>
      </c>
    </row>
    <row r="28" spans="1:15" x14ac:dyDescent="0.2">
      <c r="A28" s="4" t="s">
        <v>1251</v>
      </c>
      <c r="B28" s="5">
        <v>568</v>
      </c>
      <c r="C28" s="5">
        <v>539</v>
      </c>
      <c r="D28" s="5" t="s">
        <v>1534</v>
      </c>
      <c r="E28" s="5" t="s">
        <v>1535</v>
      </c>
      <c r="F28" s="5" t="s">
        <v>1236</v>
      </c>
      <c r="G28" s="5" t="s">
        <v>1536</v>
      </c>
      <c r="H28" s="5" t="s">
        <v>1537</v>
      </c>
      <c r="I28" s="5" t="s">
        <v>1530</v>
      </c>
      <c r="J28" s="6">
        <v>-1000</v>
      </c>
      <c r="K28" s="5" t="s">
        <v>1538</v>
      </c>
      <c r="L28" s="5" t="s">
        <v>1539</v>
      </c>
      <c r="M28" s="5" t="s">
        <v>1540</v>
      </c>
      <c r="N28" s="5">
        <v>0.5</v>
      </c>
      <c r="O28" s="5">
        <v>0.43</v>
      </c>
    </row>
    <row r="29" spans="1:15" ht="17" thickBot="1" x14ac:dyDescent="0.25">
      <c r="A29" s="7" t="s">
        <v>1260</v>
      </c>
      <c r="B29" s="9">
        <v>219</v>
      </c>
      <c r="C29" s="9">
        <v>165</v>
      </c>
      <c r="D29" s="9" t="s">
        <v>1541</v>
      </c>
      <c r="E29" s="9" t="s">
        <v>1542</v>
      </c>
      <c r="F29" s="9" t="s">
        <v>1543</v>
      </c>
      <c r="G29" s="9" t="s">
        <v>1281</v>
      </c>
      <c r="H29" s="9" t="s">
        <v>1355</v>
      </c>
      <c r="I29" s="9" t="s">
        <v>1544</v>
      </c>
      <c r="J29" s="8">
        <v>-1000</v>
      </c>
      <c r="K29" s="8">
        <v>-1571</v>
      </c>
      <c r="L29" s="9" t="s">
        <v>1545</v>
      </c>
      <c r="M29" s="9" t="s">
        <v>1546</v>
      </c>
      <c r="N29" s="9">
        <v>0.46</v>
      </c>
      <c r="O29" s="9">
        <v>0.54</v>
      </c>
    </row>
    <row r="30" spans="1:15" x14ac:dyDescent="0.2">
      <c r="A30" s="4" t="s">
        <v>1553</v>
      </c>
      <c r="B30" s="4">
        <f>SUM(B4:B29)</f>
        <v>39812</v>
      </c>
      <c r="C30" s="4">
        <f>SUM(C4:C29)</f>
        <v>35357</v>
      </c>
    </row>
    <row r="31" spans="1:15" x14ac:dyDescent="0.2">
      <c r="A31" s="13" t="s">
        <v>1555</v>
      </c>
    </row>
    <row r="32" spans="1:15" ht="19" x14ac:dyDescent="0.2">
      <c r="A32" s="12"/>
    </row>
  </sheetData>
  <mergeCells count="8">
    <mergeCell ref="L2:M2"/>
    <mergeCell ref="N2:O2"/>
    <mergeCell ref="A2:A3"/>
    <mergeCell ref="B2:C2"/>
    <mergeCell ref="D2:E2"/>
    <mergeCell ref="F2:G2"/>
    <mergeCell ref="H2:I2"/>
    <mergeCell ref="J2:K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4</vt:i4>
      </vt:variant>
    </vt:vector>
  </HeadingPairs>
  <TitlesOfParts>
    <vt:vector size="6" baseType="lpstr">
      <vt:lpstr>ST1</vt:lpstr>
      <vt:lpstr>ST2</vt:lpstr>
      <vt:lpstr>'ST2'!_ftn1</vt:lpstr>
      <vt:lpstr>'ST2'!_ftnref1</vt:lpstr>
      <vt:lpstr>'ST1'!_Ref109287743</vt:lpstr>
      <vt:lpstr>'ST2'!_Ref11252689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a Aran Garriga</dc:creator>
  <cp:lastModifiedBy>Andrea Aran Garriga</cp:lastModifiedBy>
  <dcterms:created xsi:type="dcterms:W3CDTF">2024-09-20T09:05:36Z</dcterms:created>
  <dcterms:modified xsi:type="dcterms:W3CDTF">2024-09-30T15:02:47Z</dcterms:modified>
</cp:coreProperties>
</file>